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2" uniqueCount="471">
  <si>
    <r>
      <rPr>
        <b val="true"/>
        <sz val="12"/>
        <rFont val="Arial"/>
        <family val="0"/>
      </rPr>
      <t xml:space="preserve">Table S4. List of genes found to be differentially expressed in the vitamin C treated</t>
    </r>
    <r>
      <rPr>
        <b val="true"/>
        <i val="true"/>
        <sz val="12"/>
        <rFont val="Arial"/>
        <family val="0"/>
      </rPr>
      <t xml:space="preserve"> wrn-1</t>
    </r>
    <r>
      <rPr>
        <b val="true"/>
        <sz val="12"/>
        <rFont val="Arial"/>
        <family val="0"/>
      </rPr>
      <t xml:space="preserve"> mutant compared to untreated </t>
    </r>
    <r>
      <rPr>
        <b val="true"/>
        <i val="true"/>
        <sz val="12"/>
        <rFont val="Arial"/>
        <family val="0"/>
      </rPr>
      <t xml:space="preserve">wrn-</t>
    </r>
    <r>
      <rPr>
        <b val="true"/>
        <sz val="12"/>
        <rFont val="Arial"/>
        <family val="0"/>
      </rPr>
      <t xml:space="preserve">1 mutant worms </t>
    </r>
  </si>
  <si>
    <t xml:space="preserve">ensembl_gene_id</t>
  </si>
  <si>
    <t xml:space="preserve">external_gene_id</t>
  </si>
  <si>
    <t xml:space="preserve">baseMeanA</t>
  </si>
  <si>
    <t xml:space="preserve">baseMeanB</t>
  </si>
  <si>
    <t xml:space="preserve">fold Change</t>
  </si>
  <si>
    <t xml:space="preserve">log2 Fold Change</t>
  </si>
  <si>
    <t xml:space="preserve">P-value</t>
  </si>
  <si>
    <t xml:space="preserve">adjusted P-value</t>
  </si>
  <si>
    <t xml:space="preserve">sym fold change</t>
  </si>
  <si>
    <t xml:space="preserve">Y19D10B.7</t>
  </si>
  <si>
    <t xml:space="preserve">F35E12.5</t>
  </si>
  <si>
    <t xml:space="preserve">F22A3.6</t>
  </si>
  <si>
    <t xml:space="preserve">ilys-5</t>
  </si>
  <si>
    <t xml:space="preserve">F08G5.6</t>
  </si>
  <si>
    <t xml:space="preserve">K09D9.2</t>
  </si>
  <si>
    <t xml:space="preserve">cyp-35A3</t>
  </si>
  <si>
    <t xml:space="preserve">F49E11.10</t>
  </si>
  <si>
    <t xml:space="preserve">scl-2</t>
  </si>
  <si>
    <t xml:space="preserve">C32H11.4</t>
  </si>
  <si>
    <t xml:space="preserve">C14A6.1</t>
  </si>
  <si>
    <t xml:space="preserve">clec-48</t>
  </si>
  <si>
    <t xml:space="preserve">F36G9.12</t>
  </si>
  <si>
    <t xml:space="preserve">oac-20</t>
  </si>
  <si>
    <t xml:space="preserve">Y39B6A.1</t>
  </si>
  <si>
    <t xml:space="preserve">R12E2.15</t>
  </si>
  <si>
    <t xml:space="preserve">Y46C8AL.4</t>
  </si>
  <si>
    <t xml:space="preserve">clec-71</t>
  </si>
  <si>
    <t xml:space="preserve">T18H9.1</t>
  </si>
  <si>
    <t xml:space="preserve">grd-6</t>
  </si>
  <si>
    <t xml:space="preserve">F55F3.4</t>
  </si>
  <si>
    <t xml:space="preserve">Y65B4BR.6</t>
  </si>
  <si>
    <t xml:space="preserve">grl-16</t>
  </si>
  <si>
    <t xml:space="preserve">F56G4.1</t>
  </si>
  <si>
    <t xml:space="preserve">oac-34</t>
  </si>
  <si>
    <t xml:space="preserve">E04D5.3</t>
  </si>
  <si>
    <t xml:space="preserve">cut-4</t>
  </si>
  <si>
    <t xml:space="preserve">F10G2.3</t>
  </si>
  <si>
    <t xml:space="preserve">clec-7</t>
  </si>
  <si>
    <t xml:space="preserve">C05C10.4</t>
  </si>
  <si>
    <t xml:space="preserve">pho-11</t>
  </si>
  <si>
    <t xml:space="preserve">ZK180.5</t>
  </si>
  <si>
    <t xml:space="preserve">F52B11.4</t>
  </si>
  <si>
    <t xml:space="preserve">col-133</t>
  </si>
  <si>
    <t xml:space="preserve">Y38E10A.14</t>
  </si>
  <si>
    <t xml:space="preserve">K02E11.10</t>
  </si>
  <si>
    <t xml:space="preserve">Y47D7A.13</t>
  </si>
  <si>
    <t xml:space="preserve">F08H9.8</t>
  </si>
  <si>
    <t xml:space="preserve">clec-54</t>
  </si>
  <si>
    <t xml:space="preserve">F49F1.1</t>
  </si>
  <si>
    <t xml:space="preserve">F38A3.2</t>
  </si>
  <si>
    <t xml:space="preserve">ram-2</t>
  </si>
  <si>
    <t xml:space="preserve">C34H4.4</t>
  </si>
  <si>
    <t xml:space="preserve">col-107</t>
  </si>
  <si>
    <t xml:space="preserve">F08A8.2</t>
  </si>
  <si>
    <t xml:space="preserve">F08G5.4</t>
  </si>
  <si>
    <t xml:space="preserve">col-130</t>
  </si>
  <si>
    <t xml:space="preserve">F53F1.5</t>
  </si>
  <si>
    <t xml:space="preserve">cut-2</t>
  </si>
  <si>
    <t xml:space="preserve">K08E7.9</t>
  </si>
  <si>
    <t xml:space="preserve">pgp-1</t>
  </si>
  <si>
    <t xml:space="preserve">F53F1.4</t>
  </si>
  <si>
    <t xml:space="preserve">C49G7.8</t>
  </si>
  <si>
    <t xml:space="preserve">cyp-35A4</t>
  </si>
  <si>
    <t xml:space="preserve">T10B10.1</t>
  </si>
  <si>
    <t xml:space="preserve">col-41</t>
  </si>
  <si>
    <t xml:space="preserve">R12E2.14</t>
  </si>
  <si>
    <t xml:space="preserve">C29F4.1</t>
  </si>
  <si>
    <t xml:space="preserve">col-125</t>
  </si>
  <si>
    <t xml:space="preserve">K08C9.4</t>
  </si>
  <si>
    <t xml:space="preserve">col-65</t>
  </si>
  <si>
    <t xml:space="preserve">Y39G8B.7</t>
  </si>
  <si>
    <t xml:space="preserve">ZK180.6</t>
  </si>
  <si>
    <t xml:space="preserve">M195.1</t>
  </si>
  <si>
    <t xml:space="preserve">col-77</t>
  </si>
  <si>
    <t xml:space="preserve">F57F4.3</t>
  </si>
  <si>
    <t xml:space="preserve">gfi-1</t>
  </si>
  <si>
    <t xml:space="preserve">F41F3.3</t>
  </si>
  <si>
    <t xml:space="preserve">Y4C6B.2</t>
  </si>
  <si>
    <t xml:space="preserve">W04E12.6</t>
  </si>
  <si>
    <t xml:space="preserve">clec-49</t>
  </si>
  <si>
    <t xml:space="preserve">Y41E3.2</t>
  </si>
  <si>
    <t xml:space="preserve">dpy-4</t>
  </si>
  <si>
    <t xml:space="preserve">F07F6.5</t>
  </si>
  <si>
    <t xml:space="preserve">dct-5</t>
  </si>
  <si>
    <t xml:space="preserve">F15H10.2</t>
  </si>
  <si>
    <t xml:space="preserve">col-13</t>
  </si>
  <si>
    <t xml:space="preserve">F10A3.4</t>
  </si>
  <si>
    <t xml:space="preserve">F37B4.2</t>
  </si>
  <si>
    <t xml:space="preserve">ifc-1</t>
  </si>
  <si>
    <t xml:space="preserve">C09E8.3</t>
  </si>
  <si>
    <t xml:space="preserve">mlt-10</t>
  </si>
  <si>
    <t xml:space="preserve">F47F6.3</t>
  </si>
  <si>
    <t xml:space="preserve">oac-30</t>
  </si>
  <si>
    <t xml:space="preserve">C50B6.4</t>
  </si>
  <si>
    <t xml:space="preserve">col-161</t>
  </si>
  <si>
    <t xml:space="preserve">F30B5.1</t>
  </si>
  <si>
    <t xml:space="preserve">dpy-13</t>
  </si>
  <si>
    <t xml:space="preserve">Y2H9A.3</t>
  </si>
  <si>
    <t xml:space="preserve">col-162</t>
  </si>
  <si>
    <t xml:space="preserve">K08E3.1</t>
  </si>
  <si>
    <t xml:space="preserve">tyr-2</t>
  </si>
  <si>
    <t xml:space="preserve">C47A10.5</t>
  </si>
  <si>
    <t xml:space="preserve">ddo-1</t>
  </si>
  <si>
    <t xml:space="preserve">W05B2.5</t>
  </si>
  <si>
    <t xml:space="preserve">col-93</t>
  </si>
  <si>
    <t xml:space="preserve">F15H10.1</t>
  </si>
  <si>
    <t xml:space="preserve">col-12</t>
  </si>
  <si>
    <t xml:space="preserve">W05B2.1</t>
  </si>
  <si>
    <t xml:space="preserve">col-94</t>
  </si>
  <si>
    <t xml:space="preserve">B0222.8</t>
  </si>
  <si>
    <t xml:space="preserve">col-10</t>
  </si>
  <si>
    <t xml:space="preserve">F57F4.4</t>
  </si>
  <si>
    <t xml:space="preserve">T10E10.6</t>
  </si>
  <si>
    <t xml:space="preserve">col-170</t>
  </si>
  <si>
    <t xml:space="preserve">C44C10.1</t>
  </si>
  <si>
    <t xml:space="preserve">col-180</t>
  </si>
  <si>
    <t xml:space="preserve">B0399.2</t>
  </si>
  <si>
    <t xml:space="preserve">oac-1</t>
  </si>
  <si>
    <t xml:space="preserve">F17B5.1</t>
  </si>
  <si>
    <t xml:space="preserve">F11G11.10</t>
  </si>
  <si>
    <t xml:space="preserve">col-17</t>
  </si>
  <si>
    <t xml:space="preserve">F22E10.3</t>
  </si>
  <si>
    <t xml:space="preserve">pgp-14</t>
  </si>
  <si>
    <t xml:space="preserve">Y42H9B.1</t>
  </si>
  <si>
    <t xml:space="preserve">col-115</t>
  </si>
  <si>
    <t xml:space="preserve">W05B2.6</t>
  </si>
  <si>
    <t xml:space="preserve">col-92</t>
  </si>
  <si>
    <t xml:space="preserve">H23N18.1</t>
  </si>
  <si>
    <t xml:space="preserve">ugt-13</t>
  </si>
  <si>
    <t xml:space="preserve">T01B10.2</t>
  </si>
  <si>
    <t xml:space="preserve">grd-14</t>
  </si>
  <si>
    <t xml:space="preserve">F33D11.3</t>
  </si>
  <si>
    <t xml:space="preserve">col-54</t>
  </si>
  <si>
    <t xml:space="preserve">F57B1.3</t>
  </si>
  <si>
    <t xml:space="preserve">col-159</t>
  </si>
  <si>
    <t xml:space="preserve">K07D8.1</t>
  </si>
  <si>
    <t xml:space="preserve">mup-4</t>
  </si>
  <si>
    <t xml:space="preserve">F13H6.1</t>
  </si>
  <si>
    <t xml:space="preserve">B0222.6</t>
  </si>
  <si>
    <t xml:space="preserve">col-144</t>
  </si>
  <si>
    <t xml:space="preserve">C02E7.6</t>
  </si>
  <si>
    <t xml:space="preserve">F09G8.6</t>
  </si>
  <si>
    <t xml:space="preserve">col-91</t>
  </si>
  <si>
    <t xml:space="preserve">F01D5.10</t>
  </si>
  <si>
    <t xml:space="preserve">C54C8.2</t>
  </si>
  <si>
    <t xml:space="preserve">F49F1.5</t>
  </si>
  <si>
    <t xml:space="preserve">F46B3.5</t>
  </si>
  <si>
    <t xml:space="preserve">grd-2</t>
  </si>
  <si>
    <t xml:space="preserve">T28C6.6</t>
  </si>
  <si>
    <t xml:space="preserve">col-3</t>
  </si>
  <si>
    <t xml:space="preserve">C27D9.2</t>
  </si>
  <si>
    <t xml:space="preserve">C25H3.10</t>
  </si>
  <si>
    <t xml:space="preserve">T10E10.2</t>
  </si>
  <si>
    <t xml:space="preserve">col-167</t>
  </si>
  <si>
    <t xml:space="preserve">T28C6.4</t>
  </si>
  <si>
    <t xml:space="preserve">col-117</t>
  </si>
  <si>
    <t xml:space="preserve">B0218.8</t>
  </si>
  <si>
    <t xml:space="preserve">clec-52</t>
  </si>
  <si>
    <t xml:space="preserve">C06E8.5</t>
  </si>
  <si>
    <t xml:space="preserve">F42C5.7</t>
  </si>
  <si>
    <t xml:space="preserve">grl-4</t>
  </si>
  <si>
    <t xml:space="preserve">C09G5.4</t>
  </si>
  <si>
    <t xml:space="preserve">col-39</t>
  </si>
  <si>
    <t xml:space="preserve">T19D12.1</t>
  </si>
  <si>
    <t xml:space="preserve">F55C10.3</t>
  </si>
  <si>
    <t xml:space="preserve">col-155</t>
  </si>
  <si>
    <t xml:space="preserve">F11G11.12</t>
  </si>
  <si>
    <t xml:space="preserve">col-73</t>
  </si>
  <si>
    <t xml:space="preserve">Y37A1A.2</t>
  </si>
  <si>
    <t xml:space="preserve">C26C6.3</t>
  </si>
  <si>
    <t xml:space="preserve">nas-36</t>
  </si>
  <si>
    <t xml:space="preserve">Y116F11B.3</t>
  </si>
  <si>
    <t xml:space="preserve">pcp-4</t>
  </si>
  <si>
    <t xml:space="preserve">K10H10.4</t>
  </si>
  <si>
    <t xml:space="preserve">T06E4.6</t>
  </si>
  <si>
    <t xml:space="preserve">col-146</t>
  </si>
  <si>
    <t xml:space="preserve">H22K11.2</t>
  </si>
  <si>
    <t xml:space="preserve">ZC168.5</t>
  </si>
  <si>
    <t xml:space="preserve">grl-21</t>
  </si>
  <si>
    <t xml:space="preserve">ZK1025.7</t>
  </si>
  <si>
    <t xml:space="preserve">bah-1</t>
  </si>
  <si>
    <t xml:space="preserve">W06D12.5</t>
  </si>
  <si>
    <t xml:space="preserve">twk-33</t>
  </si>
  <si>
    <t xml:space="preserve">F19H8.4</t>
  </si>
  <si>
    <t xml:space="preserve">mltn-9</t>
  </si>
  <si>
    <t xml:space="preserve">F08G5.5</t>
  </si>
  <si>
    <t xml:space="preserve">ugt-65</t>
  </si>
  <si>
    <t xml:space="preserve">F48G7.5</t>
  </si>
  <si>
    <t xml:space="preserve">F45D3.2</t>
  </si>
  <si>
    <t xml:space="preserve">R04E5.10</t>
  </si>
  <si>
    <t xml:space="preserve">ifd-1</t>
  </si>
  <si>
    <t xml:space="preserve">K08E7.5</t>
  </si>
  <si>
    <t xml:space="preserve">F10C1.7</t>
  </si>
  <si>
    <t xml:space="preserve">ifb-2</t>
  </si>
  <si>
    <t xml:space="preserve">T07H6.3</t>
  </si>
  <si>
    <t xml:space="preserve">col-166</t>
  </si>
  <si>
    <t xml:space="preserve">C05E11.5</t>
  </si>
  <si>
    <t xml:space="preserve">amt-4</t>
  </si>
  <si>
    <t xml:space="preserve">M176.6</t>
  </si>
  <si>
    <t xml:space="preserve">kin-15</t>
  </si>
  <si>
    <t xml:space="preserve">F54A5.1</t>
  </si>
  <si>
    <t xml:space="preserve">hmbx-1</t>
  </si>
  <si>
    <t xml:space="preserve">F26B1.4</t>
  </si>
  <si>
    <t xml:space="preserve">col-58</t>
  </si>
  <si>
    <t xml:space="preserve">T22B3.1</t>
  </si>
  <si>
    <t xml:space="preserve">dpy-20</t>
  </si>
  <si>
    <t xml:space="preserve">T08B1.3</t>
  </si>
  <si>
    <t xml:space="preserve">alh-5</t>
  </si>
  <si>
    <t xml:space="preserve">C27C7.3</t>
  </si>
  <si>
    <t xml:space="preserve">nhr-74</t>
  </si>
  <si>
    <t xml:space="preserve">T22A3.8</t>
  </si>
  <si>
    <t xml:space="preserve">lam-3</t>
  </si>
  <si>
    <t xml:space="preserve">Y39A3CR.6</t>
  </si>
  <si>
    <t xml:space="preserve">hlh-33</t>
  </si>
  <si>
    <t xml:space="preserve">K02E7.6</t>
  </si>
  <si>
    <t xml:space="preserve">M153.2</t>
  </si>
  <si>
    <t xml:space="preserve">F55G11.5</t>
  </si>
  <si>
    <t xml:space="preserve">dod-22</t>
  </si>
  <si>
    <t xml:space="preserve">F18E9.3</t>
  </si>
  <si>
    <t xml:space="preserve">ZK270.1</t>
  </si>
  <si>
    <t xml:space="preserve">ptr-23</t>
  </si>
  <si>
    <t xml:space="preserve">F27C1.8</t>
  </si>
  <si>
    <t xml:space="preserve">dpy-5</t>
  </si>
  <si>
    <t xml:space="preserve">C02E7.7</t>
  </si>
  <si>
    <t xml:space="preserve">Y59E9AL.4</t>
  </si>
  <si>
    <t xml:space="preserve">ZK678.5</t>
  </si>
  <si>
    <t xml:space="preserve">wrt-4</t>
  </si>
  <si>
    <t xml:space="preserve">T10B9.7</t>
  </si>
  <si>
    <t xml:space="preserve">cyp-13A2</t>
  </si>
  <si>
    <t xml:space="preserve">Y16B4A.2</t>
  </si>
  <si>
    <t xml:space="preserve">K07C10.1</t>
  </si>
  <si>
    <t xml:space="preserve">ptr-13</t>
  </si>
  <si>
    <t xml:space="preserve">C29E4.1</t>
  </si>
  <si>
    <t xml:space="preserve">col-90</t>
  </si>
  <si>
    <t xml:space="preserve">F11C1.3</t>
  </si>
  <si>
    <t xml:space="preserve">scav-4</t>
  </si>
  <si>
    <t xml:space="preserve">C01B12.1</t>
  </si>
  <si>
    <t xml:space="preserve">sqt-2</t>
  </si>
  <si>
    <t xml:space="preserve">B0491.2</t>
  </si>
  <si>
    <t xml:space="preserve">sqt-1</t>
  </si>
  <si>
    <t xml:space="preserve">T21C9.9</t>
  </si>
  <si>
    <t xml:space="preserve">F57B1.4</t>
  </si>
  <si>
    <t xml:space="preserve">col-160</t>
  </si>
  <si>
    <t xml:space="preserve">T12A7.1</t>
  </si>
  <si>
    <t xml:space="preserve">gem-4</t>
  </si>
  <si>
    <t xml:space="preserve">ZC443.3</t>
  </si>
  <si>
    <t xml:space="preserve">C42D4.13</t>
  </si>
  <si>
    <t xml:space="preserve">M05D6.9</t>
  </si>
  <si>
    <t xml:space="preserve">F32A5.4</t>
  </si>
  <si>
    <t xml:space="preserve">F15B9.1</t>
  </si>
  <si>
    <t xml:space="preserve">far-3</t>
  </si>
  <si>
    <t xml:space="preserve">F09C12.2</t>
  </si>
  <si>
    <t xml:space="preserve">C23H5.9</t>
  </si>
  <si>
    <t xml:space="preserve">grl-20</t>
  </si>
  <si>
    <t xml:space="preserve">C08E3.8</t>
  </si>
  <si>
    <t xml:space="preserve">fbxa-165</t>
  </si>
  <si>
    <t xml:space="preserve">E04F6.9</t>
  </si>
  <si>
    <t xml:space="preserve">C39D10.7</t>
  </si>
  <si>
    <t xml:space="preserve">C08E8.4</t>
  </si>
  <si>
    <t xml:space="preserve">F08F1.6</t>
  </si>
  <si>
    <t xml:space="preserve">spp-13</t>
  </si>
  <si>
    <t xml:space="preserve">C06E4.8</t>
  </si>
  <si>
    <t xml:space="preserve">K08B5.1</t>
  </si>
  <si>
    <t xml:space="preserve">F48G7.4</t>
  </si>
  <si>
    <t xml:space="preserve">H02K04.2</t>
  </si>
  <si>
    <t xml:space="preserve">clec-228</t>
  </si>
  <si>
    <t xml:space="preserve">F15B9.6</t>
  </si>
  <si>
    <t xml:space="preserve">ZK1290.3</t>
  </si>
  <si>
    <t xml:space="preserve">rol-8</t>
  </si>
  <si>
    <t xml:space="preserve">F37B1.5</t>
  </si>
  <si>
    <t xml:space="preserve">gst-16</t>
  </si>
  <si>
    <t xml:space="preserve">C29F9.2</t>
  </si>
  <si>
    <t xml:space="preserve">R13D7.11</t>
  </si>
  <si>
    <t xml:space="preserve">cnc-9</t>
  </si>
  <si>
    <t xml:space="preserve">R04B5.6</t>
  </si>
  <si>
    <t xml:space="preserve">C04E6.6</t>
  </si>
  <si>
    <t xml:space="preserve">grd-9</t>
  </si>
  <si>
    <t xml:space="preserve">T07H8.5</t>
  </si>
  <si>
    <t xml:space="preserve">srg-31</t>
  </si>
  <si>
    <t xml:space="preserve">F09F3.9</t>
  </si>
  <si>
    <t xml:space="preserve">cpt-5</t>
  </si>
  <si>
    <t xml:space="preserve">Y57G11C.40</t>
  </si>
  <si>
    <t xml:space="preserve">F58F6.2</t>
  </si>
  <si>
    <t xml:space="preserve">col-105</t>
  </si>
  <si>
    <t xml:space="preserve">B0302.5</t>
  </si>
  <si>
    <t xml:space="preserve">R01H2.4</t>
  </si>
  <si>
    <t xml:space="preserve">ZK666.14</t>
  </si>
  <si>
    <t xml:space="preserve">B0365.7</t>
  </si>
  <si>
    <t xml:space="preserve">dhc-3</t>
  </si>
  <si>
    <t xml:space="preserve">F59B2.6</t>
  </si>
  <si>
    <t xml:space="preserve">zif-1</t>
  </si>
  <si>
    <t xml:space="preserve">C01H6.8</t>
  </si>
  <si>
    <t xml:space="preserve">F33H12.7</t>
  </si>
  <si>
    <t xml:space="preserve">C06E1.7</t>
  </si>
  <si>
    <t xml:space="preserve">Y54F10BM.11</t>
  </si>
  <si>
    <t xml:space="preserve">fbxa-66</t>
  </si>
  <si>
    <t xml:space="preserve">T10H4.12</t>
  </si>
  <si>
    <t xml:space="preserve">cpr-3</t>
  </si>
  <si>
    <t xml:space="preserve">F41E7.9</t>
  </si>
  <si>
    <t xml:space="preserve">F47B8.4</t>
  </si>
  <si>
    <t xml:space="preserve">F35F10.5</t>
  </si>
  <si>
    <t xml:space="preserve">T19C9.8</t>
  </si>
  <si>
    <t xml:space="preserve">F33A8.10</t>
  </si>
  <si>
    <t xml:space="preserve">C46A5.4</t>
  </si>
  <si>
    <t xml:space="preserve">Y47H10A.5</t>
  </si>
  <si>
    <t xml:space="preserve">T24C4.4</t>
  </si>
  <si>
    <t xml:space="preserve">W03G1.5</t>
  </si>
  <si>
    <t xml:space="preserve">F14F3.4</t>
  </si>
  <si>
    <t xml:space="preserve">T01B11.2</t>
  </si>
  <si>
    <t xml:space="preserve">B0294.1</t>
  </si>
  <si>
    <t xml:space="preserve">C54E4.4</t>
  </si>
  <si>
    <t xml:space="preserve">ZC487.4</t>
  </si>
  <si>
    <t xml:space="preserve">grl-9</t>
  </si>
  <si>
    <t xml:space="preserve">Y82E9BL.17</t>
  </si>
  <si>
    <t xml:space="preserve">fbxa-27</t>
  </si>
  <si>
    <t xml:space="preserve">Y58A7A.5</t>
  </si>
  <si>
    <t xml:space="preserve">W01A11.7</t>
  </si>
  <si>
    <t xml:space="preserve">F32H2.8</t>
  </si>
  <si>
    <t xml:space="preserve">C54C6.7</t>
  </si>
  <si>
    <t xml:space="preserve">K07A1.7</t>
  </si>
  <si>
    <t xml:space="preserve">cri-1</t>
  </si>
  <si>
    <t xml:space="preserve">R148.7</t>
  </si>
  <si>
    <t xml:space="preserve">C02F4.4</t>
  </si>
  <si>
    <t xml:space="preserve">C29G2.6</t>
  </si>
  <si>
    <t xml:space="preserve">C28H8.2</t>
  </si>
  <si>
    <t xml:space="preserve">F28C6.5</t>
  </si>
  <si>
    <t xml:space="preserve">C27H5.7</t>
  </si>
  <si>
    <t xml:space="preserve">dyf-13</t>
  </si>
  <si>
    <t xml:space="preserve">Y17G9A.2</t>
  </si>
  <si>
    <t xml:space="preserve">Y43C5A.5</t>
  </si>
  <si>
    <t xml:space="preserve">thk-1</t>
  </si>
  <si>
    <t xml:space="preserve">K12D12.3</t>
  </si>
  <si>
    <t xml:space="preserve">col-84</t>
  </si>
  <si>
    <t xml:space="preserve">F15H10.8</t>
  </si>
  <si>
    <t xml:space="preserve">C54E4.5</t>
  </si>
  <si>
    <t xml:space="preserve">Y116F11A.6</t>
  </si>
  <si>
    <t xml:space="preserve">C15A11.2</t>
  </si>
  <si>
    <t xml:space="preserve">R07E5.4</t>
  </si>
  <si>
    <t xml:space="preserve">F43C11.8</t>
  </si>
  <si>
    <t xml:space="preserve">K01D12.10</t>
  </si>
  <si>
    <t xml:space="preserve">F58E2.3</t>
  </si>
  <si>
    <t xml:space="preserve">C02F5.8</t>
  </si>
  <si>
    <t xml:space="preserve">tsp-1</t>
  </si>
  <si>
    <t xml:space="preserve">F35F10.13</t>
  </si>
  <si>
    <t xml:space="preserve">ZK632.8</t>
  </si>
  <si>
    <t xml:space="preserve">arl-5</t>
  </si>
  <si>
    <t xml:space="preserve">C02F5.11</t>
  </si>
  <si>
    <t xml:space="preserve">tsp-2</t>
  </si>
  <si>
    <t xml:space="preserve">ZC513.8</t>
  </si>
  <si>
    <t xml:space="preserve">col-43</t>
  </si>
  <si>
    <t xml:space="preserve">W01C9.2</t>
  </si>
  <si>
    <t xml:space="preserve">F26D2.12</t>
  </si>
  <si>
    <t xml:space="preserve">clec-234</t>
  </si>
  <si>
    <t xml:space="preserve">T21D9.1</t>
  </si>
  <si>
    <t xml:space="preserve">col-164</t>
  </si>
  <si>
    <t xml:space="preserve">Y47H10A.3</t>
  </si>
  <si>
    <t xml:space="preserve">ZC412.10</t>
  </si>
  <si>
    <t xml:space="preserve">K05C4.11</t>
  </si>
  <si>
    <t xml:space="preserve">sol-2</t>
  </si>
  <si>
    <t xml:space="preserve">Y43C5A.3</t>
  </si>
  <si>
    <t xml:space="preserve">C26C6.4</t>
  </si>
  <si>
    <t xml:space="preserve">D2023.7</t>
  </si>
  <si>
    <t xml:space="preserve">col-158</t>
  </si>
  <si>
    <t xml:space="preserve">JC8.12</t>
  </si>
  <si>
    <t xml:space="preserve">bus-12</t>
  </si>
  <si>
    <t xml:space="preserve">F11D11.3</t>
  </si>
  <si>
    <t xml:space="preserve">T05E11.8</t>
  </si>
  <si>
    <t xml:space="preserve">F46G11.6</t>
  </si>
  <si>
    <t xml:space="preserve">F53G12.7</t>
  </si>
  <si>
    <t xml:space="preserve">col-45</t>
  </si>
  <si>
    <t xml:space="preserve">T07C12.8</t>
  </si>
  <si>
    <t xml:space="preserve">mam-5</t>
  </si>
  <si>
    <t xml:space="preserve">ZK1290.10</t>
  </si>
  <si>
    <t xml:space="preserve">T23F1.5</t>
  </si>
  <si>
    <t xml:space="preserve">T20G5.12</t>
  </si>
  <si>
    <t xml:space="preserve">Y50E8A.3</t>
  </si>
  <si>
    <t xml:space="preserve">oig-3</t>
  </si>
  <si>
    <t xml:space="preserve">C31B8.12</t>
  </si>
  <si>
    <t xml:space="preserve">F26G1.9</t>
  </si>
  <si>
    <t xml:space="preserve">ZK285.2</t>
  </si>
  <si>
    <t xml:space="preserve">F36F2.5</t>
  </si>
  <si>
    <t xml:space="preserve">tax-2</t>
  </si>
  <si>
    <t xml:space="preserve">D2024.8</t>
  </si>
  <si>
    <t xml:space="preserve">col-114</t>
  </si>
  <si>
    <t xml:space="preserve">F57B1.5</t>
  </si>
  <si>
    <t xml:space="preserve">C06G4.5</t>
  </si>
  <si>
    <t xml:space="preserve">npr-17</t>
  </si>
  <si>
    <t xml:space="preserve">W03D2.9</t>
  </si>
  <si>
    <t xml:space="preserve">F48F7.3</t>
  </si>
  <si>
    <t xml:space="preserve">F17B5.4</t>
  </si>
  <si>
    <t xml:space="preserve">F32G8.2</t>
  </si>
  <si>
    <t xml:space="preserve">C13A2.7</t>
  </si>
  <si>
    <t xml:space="preserve">H06A10.1</t>
  </si>
  <si>
    <t xml:space="preserve">ZK185.4</t>
  </si>
  <si>
    <t xml:space="preserve">F46F3.3</t>
  </si>
  <si>
    <t xml:space="preserve">K09D9.9</t>
  </si>
  <si>
    <t xml:space="preserve">C35A5.11</t>
  </si>
  <si>
    <t xml:space="preserve">T28A11.19</t>
  </si>
  <si>
    <t xml:space="preserve">C14F5.2</t>
  </si>
  <si>
    <t xml:space="preserve">zig-3</t>
  </si>
  <si>
    <t xml:space="preserve">Y18H1A.14</t>
  </si>
  <si>
    <t xml:space="preserve">C49G7.7</t>
  </si>
  <si>
    <t xml:space="preserve">F32D8.2</t>
  </si>
  <si>
    <t xml:space="preserve">M142.2</t>
  </si>
  <si>
    <t xml:space="preserve">cut-6</t>
  </si>
  <si>
    <t xml:space="preserve">Y67A10A.1</t>
  </si>
  <si>
    <t xml:space="preserve">oac-56</t>
  </si>
  <si>
    <t xml:space="preserve">C05C8.8</t>
  </si>
  <si>
    <t xml:space="preserve">K08D9.2</t>
  </si>
  <si>
    <t xml:space="preserve">F10C2.7</t>
  </si>
  <si>
    <t xml:space="preserve">F12A10.1</t>
  </si>
  <si>
    <t xml:space="preserve">ZC443.5</t>
  </si>
  <si>
    <t xml:space="preserve">ugt-18</t>
  </si>
  <si>
    <t xml:space="preserve">R03H4.5</t>
  </si>
  <si>
    <t xml:space="preserve">oac-41</t>
  </si>
  <si>
    <t xml:space="preserve">F07G11.4</t>
  </si>
  <si>
    <t xml:space="preserve">K08D9.6</t>
  </si>
  <si>
    <t xml:space="preserve">T20G5.13</t>
  </si>
  <si>
    <t xml:space="preserve">Y116A8C.43</t>
  </si>
  <si>
    <t xml:space="preserve">C43F9.4</t>
  </si>
  <si>
    <t xml:space="preserve">F07G11.5</t>
  </si>
  <si>
    <t xml:space="preserve">srj-32</t>
  </si>
  <si>
    <t xml:space="preserve">R07E3.3</t>
  </si>
  <si>
    <t xml:space="preserve">cut-5</t>
  </si>
  <si>
    <t xml:space="preserve">C13A2.1</t>
  </si>
  <si>
    <t xml:space="preserve">W09G12.8</t>
  </si>
  <si>
    <t xml:space="preserve">F53F4.7</t>
  </si>
  <si>
    <t xml:space="preserve">C13A2.3</t>
  </si>
  <si>
    <t xml:space="preserve">F39G3.6</t>
  </si>
  <si>
    <t xml:space="preserve">oac-24</t>
  </si>
  <si>
    <t xml:space="preserve">Y39D8B.3</t>
  </si>
  <si>
    <t xml:space="preserve">mltn-8</t>
  </si>
  <si>
    <t xml:space="preserve">C13A2.4</t>
  </si>
  <si>
    <t xml:space="preserve">T26H5.8</t>
  </si>
  <si>
    <t xml:space="preserve">T23F6.5</t>
  </si>
  <si>
    <t xml:space="preserve">Y1H11.2</t>
  </si>
  <si>
    <t xml:space="preserve">gst-35</t>
  </si>
  <si>
    <t xml:space="preserve">C13A2.5</t>
  </si>
  <si>
    <t xml:space="preserve">Y39D8B.2</t>
  </si>
  <si>
    <t xml:space="preserve">mltn-6</t>
  </si>
  <si>
    <t xml:space="preserve">C40H1.4</t>
  </si>
  <si>
    <t xml:space="preserve">elo-4</t>
  </si>
  <si>
    <t xml:space="preserve">W08D2.6</t>
  </si>
  <si>
    <t xml:space="preserve">col-123</t>
  </si>
  <si>
    <t xml:space="preserve">F31F7.2</t>
  </si>
  <si>
    <t xml:space="preserve">B0563.9</t>
  </si>
  <si>
    <t xml:space="preserve">F44G3.10</t>
  </si>
  <si>
    <t xml:space="preserve">C10G8.3</t>
  </si>
  <si>
    <t xml:space="preserve">F07G11.1</t>
  </si>
  <si>
    <t xml:space="preserve">F07G11.3</t>
  </si>
  <si>
    <t xml:space="preserve">Y116F11B.9</t>
  </si>
  <si>
    <t xml:space="preserve">C33G8.13</t>
  </si>
  <si>
    <t xml:space="preserve">C03G6.6</t>
  </si>
  <si>
    <t xml:space="preserve">C13A2.9</t>
  </si>
  <si>
    <t xml:space="preserve">T28A11.4</t>
  </si>
  <si>
    <t xml:space="preserve">K09E2.1</t>
  </si>
  <si>
    <t xml:space="preserve">C56A3.1</t>
  </si>
  <si>
    <t xml:space="preserve">grl-17</t>
  </si>
  <si>
    <t xml:space="preserve">F20D6.2</t>
  </si>
  <si>
    <t xml:space="preserve">W07G4.7</t>
  </si>
  <si>
    <t xml:space="preserve">Y97E10B.1</t>
  </si>
  <si>
    <t xml:space="preserve">F20C5.7</t>
  </si>
  <si>
    <t xml:space="preserve">C13A2.6</t>
  </si>
  <si>
    <t xml:space="preserve">R02D3.6</t>
  </si>
  <si>
    <t xml:space="preserve">grl-19</t>
  </si>
  <si>
    <t xml:space="preserve">W06G6.7</t>
  </si>
  <si>
    <t xml:space="preserve">mltn-11</t>
  </si>
  <si>
    <t xml:space="preserve">F53F4.4</t>
  </si>
  <si>
    <t xml:space="preserve">Y39D8B.1</t>
  </si>
  <si>
    <t xml:space="preserve">mltn-7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i val="true"/>
      <sz val="12"/>
      <name val="Arial"/>
      <family val="0"/>
    </font>
    <font>
      <b val="true"/>
      <sz val="10"/>
      <name val="Arial"/>
      <family val="0"/>
    </font>
    <font>
      <sz val="10"/>
      <color rgb="FF0000D4"/>
      <name val="Arial"/>
      <family val="0"/>
    </font>
    <font>
      <sz val="10"/>
      <color rgb="FFDD0806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12.85"/>
    <col collapsed="false" customWidth="true" hidden="false" outlineLevel="0" max="5" min="3" style="0" width="10.7"/>
    <col collapsed="false" customWidth="true" hidden="false" outlineLevel="0" max="6" min="6" style="0" width="13.13"/>
    <col collapsed="false" customWidth="true" hidden="false" outlineLevel="0" max="7" min="7" style="0" width="10.56"/>
    <col collapsed="false" customWidth="true" hidden="false" outlineLevel="0" max="10" min="8" style="0" width="12.42"/>
  </cols>
  <sheetData>
    <row r="1" customFormat="false" ht="16" hidden="false" customHeight="false" outlineLevel="0" collapsed="false">
      <c r="A1" s="1" t="s">
        <v>0</v>
      </c>
      <c r="J1" s="2"/>
    </row>
    <row r="2" customFormat="false" ht="13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4"/>
    </row>
    <row r="3" customFormat="false" ht="13" hidden="false" customHeight="false" outlineLevel="0" collapsed="false">
      <c r="A3" s="5" t="s">
        <v>10</v>
      </c>
      <c r="B3" s="5" t="s">
        <v>10</v>
      </c>
      <c r="C3" s="5" t="n">
        <v>246.864549046031</v>
      </c>
      <c r="D3" s="5" t="n">
        <v>58.0730298850954</v>
      </c>
      <c r="E3" s="5" t="n">
        <v>0.235242484631793</v>
      </c>
      <c r="F3" s="5" t="n">
        <v>-2.08777946144528</v>
      </c>
      <c r="G3" s="5" t="n">
        <v>3.19558040397393E-013</v>
      </c>
      <c r="H3" s="5" t="n">
        <v>7.54629049715708E-011</v>
      </c>
      <c r="I3" s="5" t="n">
        <f aca="false">-1/E3</f>
        <v>-4.25093282603788</v>
      </c>
    </row>
    <row r="4" customFormat="false" ht="13" hidden="false" customHeight="false" outlineLevel="0" collapsed="false">
      <c r="A4" s="5" t="s">
        <v>11</v>
      </c>
      <c r="B4" s="5" t="s">
        <v>11</v>
      </c>
      <c r="C4" s="5" t="n">
        <v>4270.61431858802</v>
      </c>
      <c r="D4" s="5" t="n">
        <v>1124.08066616654</v>
      </c>
      <c r="E4" s="5" t="n">
        <v>0.263212873443976</v>
      </c>
      <c r="F4" s="5" t="n">
        <v>-1.92569804350571</v>
      </c>
      <c r="G4" s="5" t="n">
        <v>0.000124858765391117</v>
      </c>
      <c r="H4" s="5" t="n">
        <v>0.00281433077562476</v>
      </c>
      <c r="I4" s="5" t="n">
        <f aca="false">-1/E4</f>
        <v>-3.79920627329365</v>
      </c>
    </row>
    <row r="5" customFormat="false" ht="13" hidden="false" customHeight="false" outlineLevel="0" collapsed="false">
      <c r="A5" s="5" t="s">
        <v>12</v>
      </c>
      <c r="B5" s="5" t="s">
        <v>13</v>
      </c>
      <c r="C5" s="5" t="n">
        <v>1409.27987698396</v>
      </c>
      <c r="D5" s="5" t="n">
        <v>375.602356434731</v>
      </c>
      <c r="E5" s="5" t="n">
        <v>0.266520768918214</v>
      </c>
      <c r="F5" s="5" t="n">
        <v>-1.90768013395611</v>
      </c>
      <c r="G5" s="5" t="n">
        <v>4.45581018160837E-028</v>
      </c>
      <c r="H5" s="5" t="n">
        <v>2.31490478460009E-024</v>
      </c>
      <c r="I5" s="5" t="n">
        <f aca="false">-1/E5</f>
        <v>-3.75205281021407</v>
      </c>
    </row>
    <row r="6" customFormat="false" ht="13" hidden="false" customHeight="false" outlineLevel="0" collapsed="false">
      <c r="A6" s="5" t="s">
        <v>14</v>
      </c>
      <c r="B6" s="5" t="s">
        <v>14</v>
      </c>
      <c r="C6" s="5" t="n">
        <v>691.049644953706</v>
      </c>
      <c r="D6" s="5" t="n">
        <v>189.854245754431</v>
      </c>
      <c r="E6" s="5" t="n">
        <v>0.27473314998541</v>
      </c>
      <c r="F6" s="5" t="n">
        <v>-1.86389709479729</v>
      </c>
      <c r="G6" s="5" t="n">
        <v>3.10691277988864E-027</v>
      </c>
      <c r="H6" s="5" t="n">
        <v>9.22353635412368E-024</v>
      </c>
      <c r="I6" s="5" t="n">
        <f aca="false">-1/E6</f>
        <v>-3.63989565894435</v>
      </c>
    </row>
    <row r="7" customFormat="false" ht="13" hidden="false" customHeight="false" outlineLevel="0" collapsed="false">
      <c r="A7" s="5" t="s">
        <v>15</v>
      </c>
      <c r="B7" s="5" t="s">
        <v>16</v>
      </c>
      <c r="C7" s="5" t="n">
        <v>684.874948798571</v>
      </c>
      <c r="D7" s="5" t="n">
        <v>203.687819775023</v>
      </c>
      <c r="E7" s="5" t="n">
        <v>0.297408775328019</v>
      </c>
      <c r="F7" s="5" t="n">
        <v>-1.74948087878338</v>
      </c>
      <c r="G7" s="5" t="n">
        <v>1.30425585144477E-023</v>
      </c>
      <c r="H7" s="5" t="n">
        <v>1.80691605659159E-020</v>
      </c>
      <c r="I7" s="5" t="n">
        <f aca="false">-1/E7</f>
        <v>-3.36237556843128</v>
      </c>
    </row>
    <row r="8" customFormat="false" ht="13" hidden="false" customHeight="false" outlineLevel="0" collapsed="false">
      <c r="A8" s="5" t="s">
        <v>17</v>
      </c>
      <c r="B8" s="5" t="s">
        <v>18</v>
      </c>
      <c r="C8" s="5" t="n">
        <v>1515.33334590809</v>
      </c>
      <c r="D8" s="5" t="n">
        <v>467.239317371821</v>
      </c>
      <c r="E8" s="5" t="n">
        <v>0.308340945992856</v>
      </c>
      <c r="F8" s="5" t="n">
        <v>-1.69740161070207</v>
      </c>
      <c r="G8" s="5" t="n">
        <v>3.31494944134495E-010</v>
      </c>
      <c r="H8" s="5" t="n">
        <v>3.93645510517654E-008</v>
      </c>
      <c r="I8" s="5" t="n">
        <f aca="false">-1/E8</f>
        <v>-3.24316317049624</v>
      </c>
    </row>
    <row r="9" customFormat="false" ht="13" hidden="false" customHeight="false" outlineLevel="0" collapsed="false">
      <c r="A9" s="5" t="s">
        <v>19</v>
      </c>
      <c r="B9" s="5" t="s">
        <v>19</v>
      </c>
      <c r="C9" s="5" t="n">
        <v>618.324797622912</v>
      </c>
      <c r="D9" s="5" t="n">
        <v>195.930967758772</v>
      </c>
      <c r="E9" s="5" t="n">
        <v>0.316873863885145</v>
      </c>
      <c r="F9" s="5" t="n">
        <v>-1.65801942537953</v>
      </c>
      <c r="G9" s="5" t="n">
        <v>6.22036169184725E-022</v>
      </c>
      <c r="H9" s="5" t="n">
        <v>6.15549220563227E-019</v>
      </c>
      <c r="I9" s="5" t="n">
        <f aca="false">-1/E9</f>
        <v>-3.15582985525895</v>
      </c>
    </row>
    <row r="10" customFormat="false" ht="13" hidden="false" customHeight="false" outlineLevel="0" collapsed="false">
      <c r="A10" s="5" t="s">
        <v>20</v>
      </c>
      <c r="B10" s="5" t="s">
        <v>21</v>
      </c>
      <c r="C10" s="5" t="n">
        <v>770.40585328976</v>
      </c>
      <c r="D10" s="5" t="n">
        <v>251.244409788809</v>
      </c>
      <c r="E10" s="5" t="n">
        <v>0.326119549476362</v>
      </c>
      <c r="F10" s="5" t="n">
        <v>-1.61652716779292</v>
      </c>
      <c r="G10" s="5" t="n">
        <v>1.54637893341303E-021</v>
      </c>
      <c r="H10" s="5" t="n">
        <v>1.46069548251164E-018</v>
      </c>
      <c r="I10" s="5" t="n">
        <f aca="false">-1/E10</f>
        <v>-3.06636017866964</v>
      </c>
    </row>
    <row r="11" customFormat="false" ht="13" hidden="false" customHeight="false" outlineLevel="0" collapsed="false">
      <c r="A11" s="5" t="s">
        <v>22</v>
      </c>
      <c r="B11" s="5" t="s">
        <v>23</v>
      </c>
      <c r="C11" s="5" t="n">
        <v>184.324073456685</v>
      </c>
      <c r="D11" s="5" t="n">
        <v>61.4333723784154</v>
      </c>
      <c r="E11" s="5" t="n">
        <v>0.33329001050344</v>
      </c>
      <c r="F11" s="5" t="n">
        <v>-1.58515001780261</v>
      </c>
      <c r="G11" s="5" t="n">
        <v>1.15422485965374E-011</v>
      </c>
      <c r="H11" s="5" t="n">
        <v>1.90364657210035E-009</v>
      </c>
      <c r="I11" s="5" t="n">
        <f aca="false">-1/E11</f>
        <v>-3.00038995615105</v>
      </c>
    </row>
    <row r="12" customFormat="false" ht="13" hidden="false" customHeight="false" outlineLevel="0" collapsed="false">
      <c r="A12" s="5" t="s">
        <v>24</v>
      </c>
      <c r="B12" s="5" t="s">
        <v>24</v>
      </c>
      <c r="C12" s="5" t="n">
        <v>10966.2619868584</v>
      </c>
      <c r="D12" s="5" t="n">
        <v>3856.2829712984</v>
      </c>
      <c r="E12" s="5" t="n">
        <v>0.351649721292419</v>
      </c>
      <c r="F12" s="5" t="n">
        <v>-1.5077890210202</v>
      </c>
      <c r="G12" s="5" t="n">
        <v>2.51261113499197E-022</v>
      </c>
      <c r="H12" s="5" t="n">
        <v>2.74813536822463E-019</v>
      </c>
      <c r="I12" s="5" t="n">
        <f aca="false">-1/E12</f>
        <v>-2.84373892384927</v>
      </c>
    </row>
    <row r="13" customFormat="false" ht="13" hidden="false" customHeight="false" outlineLevel="0" collapsed="false">
      <c r="A13" s="5" t="s">
        <v>25</v>
      </c>
      <c r="B13" s="5" t="s">
        <v>25</v>
      </c>
      <c r="C13" s="5" t="n">
        <v>925.053697048091</v>
      </c>
      <c r="D13" s="5" t="n">
        <v>327.16098801028</v>
      </c>
      <c r="E13" s="5" t="n">
        <v>0.353667023929824</v>
      </c>
      <c r="F13" s="5" t="n">
        <v>-1.49953638710318</v>
      </c>
      <c r="G13" s="5" t="n">
        <v>5.01044391210281E-010</v>
      </c>
      <c r="H13" s="5" t="n">
        <v>5.59795886760261E-008</v>
      </c>
      <c r="I13" s="5" t="n">
        <f aca="false">-1/E13</f>
        <v>-2.82751835013723</v>
      </c>
    </row>
    <row r="14" customFormat="false" ht="13" hidden="false" customHeight="false" outlineLevel="0" collapsed="false">
      <c r="A14" s="5" t="s">
        <v>26</v>
      </c>
      <c r="B14" s="5" t="s">
        <v>27</v>
      </c>
      <c r="C14" s="5" t="n">
        <v>282.294402750053</v>
      </c>
      <c r="D14" s="5" t="n">
        <v>101.327553819984</v>
      </c>
      <c r="E14" s="5" t="n">
        <v>0.358942837097981</v>
      </c>
      <c r="F14" s="5" t="n">
        <v>-1.47817398677672</v>
      </c>
      <c r="G14" s="5" t="n">
        <v>8.33456047028188E-012</v>
      </c>
      <c r="H14" s="5" t="n">
        <v>1.45546639607502E-009</v>
      </c>
      <c r="I14" s="5" t="n">
        <f aca="false">-1/E14</f>
        <v>-2.78595892338988</v>
      </c>
    </row>
    <row r="15" customFormat="false" ht="13" hidden="false" customHeight="false" outlineLevel="0" collapsed="false">
      <c r="A15" s="5" t="s">
        <v>28</v>
      </c>
      <c r="B15" s="5" t="s">
        <v>29</v>
      </c>
      <c r="C15" s="5" t="n">
        <v>818.793671863585</v>
      </c>
      <c r="D15" s="5" t="n">
        <v>297.395573019359</v>
      </c>
      <c r="E15" s="5" t="n">
        <v>0.363211860617441</v>
      </c>
      <c r="F15" s="5" t="n">
        <v>-1.46111678054439</v>
      </c>
      <c r="G15" s="5" t="n">
        <v>7.74628428559459E-013</v>
      </c>
      <c r="H15" s="5" t="n">
        <v>1.69447930251517E-010</v>
      </c>
      <c r="I15" s="5" t="n">
        <f aca="false">-1/E15</f>
        <v>-2.75321405611604</v>
      </c>
    </row>
    <row r="16" customFormat="false" ht="13" hidden="false" customHeight="false" outlineLevel="0" collapsed="false">
      <c r="A16" s="5" t="s">
        <v>30</v>
      </c>
      <c r="B16" s="5" t="s">
        <v>30</v>
      </c>
      <c r="C16" s="5" t="n">
        <v>193.375921488843</v>
      </c>
      <c r="D16" s="5" t="n">
        <v>70.5470641733908</v>
      </c>
      <c r="E16" s="5" t="n">
        <v>0.3648182443307</v>
      </c>
      <c r="F16" s="5" t="n">
        <v>-1.45475021530997</v>
      </c>
      <c r="G16" s="5" t="n">
        <v>4.9369397916373E-011</v>
      </c>
      <c r="H16" s="5" t="n">
        <v>7.0093637446281E-009</v>
      </c>
      <c r="I16" s="5" t="n">
        <f aca="false">-1/E16</f>
        <v>-2.7410909830856</v>
      </c>
    </row>
    <row r="17" customFormat="false" ht="13" hidden="false" customHeight="false" outlineLevel="0" collapsed="false">
      <c r="A17" s="5" t="s">
        <v>31</v>
      </c>
      <c r="B17" s="5" t="s">
        <v>32</v>
      </c>
      <c r="C17" s="5" t="n">
        <v>10149.3598928152</v>
      </c>
      <c r="D17" s="5" t="n">
        <v>3725.47480440904</v>
      </c>
      <c r="E17" s="5" t="n">
        <v>0.367065001512688</v>
      </c>
      <c r="F17" s="5" t="n">
        <v>-1.44589253030319</v>
      </c>
      <c r="G17" s="5" t="n">
        <v>3.02358332768459E-013</v>
      </c>
      <c r="H17" s="5" t="n">
        <v>7.22219369340385E-011</v>
      </c>
      <c r="I17" s="5" t="n">
        <f aca="false">-1/E17</f>
        <v>-2.72431312132446</v>
      </c>
    </row>
    <row r="18" customFormat="false" ht="13" hidden="false" customHeight="false" outlineLevel="0" collapsed="false">
      <c r="A18" s="5" t="s">
        <v>33</v>
      </c>
      <c r="B18" s="5" t="s">
        <v>34</v>
      </c>
      <c r="C18" s="5" t="n">
        <v>271.984405816038</v>
      </c>
      <c r="D18" s="5" t="n">
        <v>100.233769421826</v>
      </c>
      <c r="E18" s="5" t="n">
        <v>0.368527633490946</v>
      </c>
      <c r="F18" s="5" t="n">
        <v>-1.44015529319079</v>
      </c>
      <c r="G18" s="5" t="n">
        <v>2.94817667157481E-006</v>
      </c>
      <c r="H18" s="5" t="n">
        <v>0.000117143517040146</v>
      </c>
      <c r="I18" s="5" t="n">
        <f aca="false">-1/E18</f>
        <v>-2.7135007232085</v>
      </c>
    </row>
    <row r="19" customFormat="false" ht="13" hidden="false" customHeight="false" outlineLevel="0" collapsed="false">
      <c r="A19" s="5" t="s">
        <v>35</v>
      </c>
      <c r="B19" s="5" t="s">
        <v>36</v>
      </c>
      <c r="C19" s="5" t="n">
        <v>354.990103579882</v>
      </c>
      <c r="D19" s="5" t="n">
        <v>132.622734077877</v>
      </c>
      <c r="E19" s="5" t="n">
        <v>0.373595581230148</v>
      </c>
      <c r="F19" s="5" t="n">
        <v>-1.42045070347751</v>
      </c>
      <c r="G19" s="5" t="n">
        <v>7.24221899072208E-014</v>
      </c>
      <c r="H19" s="5" t="n">
        <v>1.90507028919235E-011</v>
      </c>
      <c r="I19" s="5" t="n">
        <f aca="false">-1/E19</f>
        <v>-2.67669118758652</v>
      </c>
    </row>
    <row r="20" customFormat="false" ht="13" hidden="false" customHeight="false" outlineLevel="0" collapsed="false">
      <c r="A20" s="5" t="s">
        <v>37</v>
      </c>
      <c r="B20" s="5" t="s">
        <v>38</v>
      </c>
      <c r="C20" s="5" t="n">
        <v>175.758152309956</v>
      </c>
      <c r="D20" s="5" t="n">
        <v>65.8117171792512</v>
      </c>
      <c r="E20" s="5" t="n">
        <v>0.374444748731711</v>
      </c>
      <c r="F20" s="5" t="n">
        <v>-1.41717523764884</v>
      </c>
      <c r="G20" s="5" t="n">
        <v>1.15909357245073E-006</v>
      </c>
      <c r="H20" s="5" t="n">
        <v>5.13584723434938E-005</v>
      </c>
      <c r="I20" s="5" t="n">
        <f aca="false">-1/E20</f>
        <v>-2.6706209751562</v>
      </c>
    </row>
    <row r="21" customFormat="false" ht="13" hidden="false" customHeight="false" outlineLevel="0" collapsed="false">
      <c r="A21" s="5" t="s">
        <v>39</v>
      </c>
      <c r="B21" s="5" t="s">
        <v>40</v>
      </c>
      <c r="C21" s="5" t="n">
        <v>2872.70246264851</v>
      </c>
      <c r="D21" s="5" t="n">
        <v>1081.05260985834</v>
      </c>
      <c r="E21" s="5" t="n">
        <v>0.376319031961861</v>
      </c>
      <c r="F21" s="5" t="n">
        <v>-1.40997184076546</v>
      </c>
      <c r="G21" s="5" t="n">
        <v>3.29382082075596E-020</v>
      </c>
      <c r="H21" s="5" t="n">
        <v>2.63264963369729E-017</v>
      </c>
      <c r="I21" s="5" t="n">
        <f aca="false">-1/E21</f>
        <v>-2.65731976080696</v>
      </c>
    </row>
    <row r="22" customFormat="false" ht="13" hidden="false" customHeight="false" outlineLevel="0" collapsed="false">
      <c r="A22" s="5" t="s">
        <v>41</v>
      </c>
      <c r="B22" s="5" t="s">
        <v>41</v>
      </c>
      <c r="C22" s="5" t="n">
        <v>15451.2198949674</v>
      </c>
      <c r="D22" s="5" t="n">
        <v>5851.74223645752</v>
      </c>
      <c r="E22" s="5" t="n">
        <v>0.378723639701968</v>
      </c>
      <c r="F22" s="5" t="n">
        <v>-1.40078261869706</v>
      </c>
      <c r="G22" s="5" t="n">
        <v>2.55427115048026E-012</v>
      </c>
      <c r="H22" s="5" t="n">
        <v>5.10387584405099E-010</v>
      </c>
      <c r="I22" s="5" t="n">
        <f aca="false">-1/E22</f>
        <v>-2.64044779667553</v>
      </c>
    </row>
    <row r="23" customFormat="false" ht="13" hidden="false" customHeight="false" outlineLevel="0" collapsed="false">
      <c r="A23" s="5" t="s">
        <v>42</v>
      </c>
      <c r="B23" s="5" t="s">
        <v>43</v>
      </c>
      <c r="C23" s="5" t="n">
        <v>1832.89887971658</v>
      </c>
      <c r="D23" s="5" t="n">
        <v>695.811754297869</v>
      </c>
      <c r="E23" s="5" t="n">
        <v>0.379623645361965</v>
      </c>
      <c r="F23" s="5" t="n">
        <v>-1.39735823955669</v>
      </c>
      <c r="G23" s="5" t="n">
        <v>3.92349528677658E-016</v>
      </c>
      <c r="H23" s="5" t="n">
        <v>1.31506702507265E-013</v>
      </c>
      <c r="I23" s="5" t="n">
        <f aca="false">-1/E23</f>
        <v>-2.63418786531728</v>
      </c>
    </row>
    <row r="24" customFormat="false" ht="13" hidden="false" customHeight="false" outlineLevel="0" collapsed="false">
      <c r="A24" s="5" t="s">
        <v>44</v>
      </c>
      <c r="B24" s="5" t="s">
        <v>44</v>
      </c>
      <c r="C24" s="5" t="n">
        <v>2122.0640824662</v>
      </c>
      <c r="D24" s="5" t="n">
        <v>823.546211288533</v>
      </c>
      <c r="E24" s="5" t="n">
        <v>0.388087342928603</v>
      </c>
      <c r="F24" s="5" t="n">
        <v>-1.36554671301858</v>
      </c>
      <c r="G24" s="5" t="n">
        <v>7.53310118746128E-010</v>
      </c>
      <c r="H24" s="5" t="n">
        <v>8.06934926683675E-008</v>
      </c>
      <c r="I24" s="5" t="n">
        <f aca="false">-1/E24</f>
        <v>-2.57673953614089</v>
      </c>
    </row>
    <row r="25" customFormat="false" ht="13" hidden="false" customHeight="false" outlineLevel="0" collapsed="false">
      <c r="A25" s="5" t="s">
        <v>45</v>
      </c>
      <c r="B25" s="5" t="s">
        <v>45</v>
      </c>
      <c r="C25" s="5" t="n">
        <v>4855.01619906997</v>
      </c>
      <c r="D25" s="5" t="n">
        <v>1886.99809349354</v>
      </c>
      <c r="E25" s="5" t="n">
        <v>0.388669783193518</v>
      </c>
      <c r="F25" s="5" t="n">
        <v>-1.36338314396712</v>
      </c>
      <c r="G25" s="5" t="n">
        <v>2.75770555718545E-010</v>
      </c>
      <c r="H25" s="5" t="n">
        <v>3.35133796396906E-008</v>
      </c>
      <c r="I25" s="5" t="n">
        <f aca="false">-1/E25</f>
        <v>-2.57287816866922</v>
      </c>
    </row>
    <row r="26" customFormat="false" ht="13" hidden="false" customHeight="false" outlineLevel="0" collapsed="false">
      <c r="A26" s="5" t="s">
        <v>46</v>
      </c>
      <c r="B26" s="5" t="s">
        <v>46</v>
      </c>
      <c r="C26" s="5" t="n">
        <v>16027.1975914981</v>
      </c>
      <c r="D26" s="5" t="n">
        <v>6239.60896354572</v>
      </c>
      <c r="E26" s="5" t="n">
        <v>0.38931378539038</v>
      </c>
      <c r="F26" s="5" t="n">
        <v>-1.36099466424732</v>
      </c>
      <c r="G26" s="5" t="n">
        <v>2.52526563980582E-011</v>
      </c>
      <c r="H26" s="5" t="n">
        <v>3.97557161066702E-009</v>
      </c>
      <c r="I26" s="5" t="n">
        <f aca="false">-1/E26</f>
        <v>-2.56862211801018</v>
      </c>
    </row>
    <row r="27" customFormat="false" ht="13" hidden="false" customHeight="false" outlineLevel="0" collapsed="false">
      <c r="A27" s="5" t="s">
        <v>47</v>
      </c>
      <c r="B27" s="5" t="s">
        <v>48</v>
      </c>
      <c r="C27" s="5" t="n">
        <v>192.151186926124</v>
      </c>
      <c r="D27" s="5" t="n">
        <v>74.8296208650756</v>
      </c>
      <c r="E27" s="5" t="n">
        <v>0.389430958310163</v>
      </c>
      <c r="F27" s="5" t="n">
        <v>-1.36056051738999</v>
      </c>
      <c r="G27" s="5" t="n">
        <v>9.14586990952855E-011</v>
      </c>
      <c r="H27" s="5" t="n">
        <v>1.21833540121739E-008</v>
      </c>
      <c r="I27" s="5" t="n">
        <f aca="false">-1/E27</f>
        <v>-2.5678492648331</v>
      </c>
    </row>
    <row r="28" customFormat="false" ht="13" hidden="false" customHeight="false" outlineLevel="0" collapsed="false">
      <c r="A28" s="5" t="s">
        <v>49</v>
      </c>
      <c r="B28" s="5" t="s">
        <v>49</v>
      </c>
      <c r="C28" s="5" t="n">
        <v>205.705501234292</v>
      </c>
      <c r="D28" s="5" t="n">
        <v>81.0132821953786</v>
      </c>
      <c r="E28" s="5" t="n">
        <v>0.39383138374655</v>
      </c>
      <c r="F28" s="5" t="n">
        <v>-1.34435001317701</v>
      </c>
      <c r="G28" s="5" t="n">
        <v>1.4553102205912E-010</v>
      </c>
      <c r="H28" s="5" t="n">
        <v>1.85538660700036E-008</v>
      </c>
      <c r="I28" s="5" t="n">
        <f aca="false">-1/E28</f>
        <v>-2.5391577240161</v>
      </c>
    </row>
    <row r="29" customFormat="false" ht="13" hidden="false" customHeight="false" outlineLevel="0" collapsed="false">
      <c r="A29" s="5" t="s">
        <v>50</v>
      </c>
      <c r="B29" s="5" t="s">
        <v>51</v>
      </c>
      <c r="C29" s="5" t="n">
        <v>19841.0388065049</v>
      </c>
      <c r="D29" s="5" t="n">
        <v>7841.96206436972</v>
      </c>
      <c r="E29" s="5" t="n">
        <v>0.395239490272996</v>
      </c>
      <c r="F29" s="5" t="n">
        <v>-1.33920099418257</v>
      </c>
      <c r="G29" s="5" t="n">
        <v>4.67188813121975E-009</v>
      </c>
      <c r="H29" s="5" t="n">
        <v>3.91477851834184E-007</v>
      </c>
      <c r="I29" s="5" t="n">
        <f aca="false">-1/E29</f>
        <v>-2.53011155162985</v>
      </c>
    </row>
    <row r="30" customFormat="false" ht="13" hidden="false" customHeight="false" outlineLevel="0" collapsed="false">
      <c r="A30" s="5" t="s">
        <v>52</v>
      </c>
      <c r="B30" s="5" t="s">
        <v>53</v>
      </c>
      <c r="C30" s="5" t="n">
        <v>12668.258282519</v>
      </c>
      <c r="D30" s="5" t="n">
        <v>5019.26021945559</v>
      </c>
      <c r="E30" s="5" t="n">
        <v>0.396207600722958</v>
      </c>
      <c r="F30" s="5" t="n">
        <v>-1.33567153818309</v>
      </c>
      <c r="G30" s="5" t="n">
        <v>1.10011414367343E-009</v>
      </c>
      <c r="H30" s="5" t="n">
        <v>1.13738666764565E-007</v>
      </c>
      <c r="I30" s="5" t="n">
        <f aca="false">-1/E30</f>
        <v>-2.52392936979327</v>
      </c>
    </row>
    <row r="31" customFormat="false" ht="13" hidden="false" customHeight="false" outlineLevel="0" collapsed="false">
      <c r="A31" s="5" t="s">
        <v>54</v>
      </c>
      <c r="B31" s="5" t="s">
        <v>54</v>
      </c>
      <c r="C31" s="5" t="n">
        <v>2551.42485337123</v>
      </c>
      <c r="D31" s="5" t="n">
        <v>1010.99408507221</v>
      </c>
      <c r="E31" s="5" t="n">
        <v>0.396246859372075</v>
      </c>
      <c r="F31" s="5" t="n">
        <v>-1.33552859430103</v>
      </c>
      <c r="G31" s="5" t="n">
        <v>1.20838760000122E-006</v>
      </c>
      <c r="H31" s="5" t="n">
        <v>5.34211297466094E-005</v>
      </c>
      <c r="I31" s="5" t="n">
        <f aca="false">-1/E31</f>
        <v>-2.52367930836015</v>
      </c>
    </row>
    <row r="32" customFormat="false" ht="13" hidden="false" customHeight="false" outlineLevel="0" collapsed="false">
      <c r="A32" s="5" t="s">
        <v>55</v>
      </c>
      <c r="B32" s="5" t="s">
        <v>56</v>
      </c>
      <c r="C32" s="5" t="n">
        <v>3035.10576502002</v>
      </c>
      <c r="D32" s="5" t="n">
        <v>1208.68475124253</v>
      </c>
      <c r="E32" s="5" t="n">
        <v>0.398234804589935</v>
      </c>
      <c r="F32" s="5" t="n">
        <v>-1.32830878087308</v>
      </c>
      <c r="G32" s="5" t="n">
        <v>2.75046275676693E-011</v>
      </c>
      <c r="H32" s="5" t="n">
        <v>4.29754635702057E-009</v>
      </c>
      <c r="I32" s="5" t="n">
        <f aca="false">-1/E32</f>
        <v>-2.51108137328606</v>
      </c>
    </row>
    <row r="33" customFormat="false" ht="13" hidden="false" customHeight="false" outlineLevel="0" collapsed="false">
      <c r="A33" s="5" t="s">
        <v>57</v>
      </c>
      <c r="B33" s="5" t="s">
        <v>58</v>
      </c>
      <c r="C33" s="5" t="n">
        <v>11684.6693501651</v>
      </c>
      <c r="D33" s="5" t="n">
        <v>4655.82753484521</v>
      </c>
      <c r="E33" s="5" t="n">
        <v>0.398456079099871</v>
      </c>
      <c r="F33" s="5" t="n">
        <v>-1.32750738687472</v>
      </c>
      <c r="G33" s="5" t="n">
        <v>2.85346807526474E-009</v>
      </c>
      <c r="H33" s="5" t="n">
        <v>2.61224317498135E-007</v>
      </c>
      <c r="I33" s="5" t="n">
        <f aca="false">-1/E33</f>
        <v>-2.50968689512541</v>
      </c>
    </row>
    <row r="34" customFormat="false" ht="13" hidden="false" customHeight="false" outlineLevel="0" collapsed="false">
      <c r="A34" s="5" t="s">
        <v>59</v>
      </c>
      <c r="B34" s="5" t="s">
        <v>60</v>
      </c>
      <c r="C34" s="5" t="n">
        <v>1218.45617770149</v>
      </c>
      <c r="D34" s="5" t="n">
        <v>486.554940501864</v>
      </c>
      <c r="E34" s="5" t="n">
        <v>0.399320836814753</v>
      </c>
      <c r="F34" s="5" t="n">
        <v>-1.32437974020918</v>
      </c>
      <c r="G34" s="5" t="n">
        <v>7.01761974767327E-006</v>
      </c>
      <c r="H34" s="5" t="n">
        <v>0.000243642897582238</v>
      </c>
      <c r="I34" s="5" t="n">
        <f aca="false">-1/E34</f>
        <v>-2.50425198939445</v>
      </c>
    </row>
    <row r="35" customFormat="false" ht="13" hidden="false" customHeight="false" outlineLevel="0" collapsed="false">
      <c r="A35" s="5" t="s">
        <v>61</v>
      </c>
      <c r="B35" s="5" t="s">
        <v>61</v>
      </c>
      <c r="C35" s="5" t="n">
        <v>9213.93884925189</v>
      </c>
      <c r="D35" s="5" t="n">
        <v>3680.12053747393</v>
      </c>
      <c r="E35" s="5" t="n">
        <v>0.399407961967615</v>
      </c>
      <c r="F35" s="5" t="n">
        <v>-1.32406500252435</v>
      </c>
      <c r="G35" s="5" t="n">
        <v>6.63642020394675E-010</v>
      </c>
      <c r="H35" s="5" t="n">
        <v>7.18288793011549E-008</v>
      </c>
      <c r="I35" s="5" t="n">
        <f aca="false">-1/E35</f>
        <v>-2.50370572252409</v>
      </c>
    </row>
    <row r="36" customFormat="false" ht="13" hidden="false" customHeight="false" outlineLevel="0" collapsed="false">
      <c r="A36" s="5" t="s">
        <v>62</v>
      </c>
      <c r="B36" s="5" t="s">
        <v>63</v>
      </c>
      <c r="C36" s="5" t="n">
        <v>203.469225620821</v>
      </c>
      <c r="D36" s="5" t="n">
        <v>81.8320638204239</v>
      </c>
      <c r="E36" s="5" t="n">
        <v>0.402183984190924</v>
      </c>
      <c r="F36" s="5" t="n">
        <v>-1.31407246324009</v>
      </c>
      <c r="G36" s="5" t="n">
        <v>4.9292160224293E-010</v>
      </c>
      <c r="H36" s="5" t="n">
        <v>5.53697503578937E-008</v>
      </c>
      <c r="I36" s="5" t="n">
        <f aca="false">-1/E36</f>
        <v>-2.48642422201796</v>
      </c>
    </row>
    <row r="37" customFormat="false" ht="13" hidden="false" customHeight="false" outlineLevel="0" collapsed="false">
      <c r="A37" s="5" t="s">
        <v>64</v>
      </c>
      <c r="B37" s="5" t="s">
        <v>65</v>
      </c>
      <c r="C37" s="5" t="n">
        <v>17847.7218092865</v>
      </c>
      <c r="D37" s="5" t="n">
        <v>7183.05087151983</v>
      </c>
      <c r="E37" s="5" t="n">
        <v>0.402463179798238</v>
      </c>
      <c r="F37" s="5" t="n">
        <v>-1.31307129365346</v>
      </c>
      <c r="G37" s="5" t="n">
        <v>1.72958910175478E-010</v>
      </c>
      <c r="H37" s="5" t="n">
        <v>2.16521633274495E-008</v>
      </c>
      <c r="I37" s="5" t="n">
        <f aca="false">-1/E37</f>
        <v>-2.48469934690999</v>
      </c>
    </row>
    <row r="38" customFormat="false" ht="13" hidden="false" customHeight="false" outlineLevel="0" collapsed="false">
      <c r="A38" s="5" t="s">
        <v>66</v>
      </c>
      <c r="B38" s="5" t="s">
        <v>66</v>
      </c>
      <c r="C38" s="5" t="n">
        <v>838.730300354298</v>
      </c>
      <c r="D38" s="5" t="n">
        <v>337.794473303683</v>
      </c>
      <c r="E38" s="5" t="n">
        <v>0.402745045887804</v>
      </c>
      <c r="F38" s="5" t="n">
        <v>-1.31206125224243</v>
      </c>
      <c r="G38" s="5" t="n">
        <v>1.06164522843174E-007</v>
      </c>
      <c r="H38" s="5" t="n">
        <v>6.33966939426434E-006</v>
      </c>
      <c r="I38" s="5" t="n">
        <f aca="false">-1/E38</f>
        <v>-2.48296039941501</v>
      </c>
    </row>
    <row r="39" customFormat="false" ht="13" hidden="false" customHeight="false" outlineLevel="0" collapsed="false">
      <c r="A39" s="5" t="s">
        <v>67</v>
      </c>
      <c r="B39" s="5" t="s">
        <v>68</v>
      </c>
      <c r="C39" s="5" t="n">
        <v>22353.9770689062</v>
      </c>
      <c r="D39" s="5" t="n">
        <v>9093.6504352157</v>
      </c>
      <c r="E39" s="5" t="n">
        <v>0.406802351419817</v>
      </c>
      <c r="F39" s="5" t="n">
        <v>-1.29760007652798</v>
      </c>
      <c r="G39" s="5" t="n">
        <v>3.38796818440692E-012</v>
      </c>
      <c r="H39" s="5" t="n">
        <v>6.5799408261832E-010</v>
      </c>
      <c r="I39" s="5" t="n">
        <f aca="false">-1/E39</f>
        <v>-2.45819621373822</v>
      </c>
    </row>
    <row r="40" customFormat="false" ht="13" hidden="false" customHeight="false" outlineLevel="0" collapsed="false">
      <c r="A40" s="5" t="s">
        <v>69</v>
      </c>
      <c r="B40" s="5" t="s">
        <v>70</v>
      </c>
      <c r="C40" s="5" t="n">
        <v>4011.85849923484</v>
      </c>
      <c r="D40" s="5" t="n">
        <v>1632.31349423615</v>
      </c>
      <c r="E40" s="5" t="n">
        <v>0.40687215028832</v>
      </c>
      <c r="F40" s="5" t="n">
        <v>-1.2973525611358</v>
      </c>
      <c r="G40" s="5" t="n">
        <v>3.29778474725949E-008</v>
      </c>
      <c r="H40" s="5" t="n">
        <v>2.29970687358387E-006</v>
      </c>
      <c r="I40" s="5" t="n">
        <f aca="false">-1/E40</f>
        <v>-2.45777451047307</v>
      </c>
    </row>
    <row r="41" customFormat="false" ht="13" hidden="false" customHeight="false" outlineLevel="0" collapsed="false">
      <c r="A41" s="5" t="s">
        <v>71</v>
      </c>
      <c r="B41" s="5" t="s">
        <v>71</v>
      </c>
      <c r="C41" s="5" t="n">
        <v>415.181689273996</v>
      </c>
      <c r="D41" s="5" t="n">
        <v>171.465532666254</v>
      </c>
      <c r="E41" s="5" t="n">
        <v>0.412989149319387</v>
      </c>
      <c r="F41" s="5" t="n">
        <v>-1.27582421742849</v>
      </c>
      <c r="G41" s="5" t="n">
        <v>0.000172754999234028</v>
      </c>
      <c r="H41" s="5" t="n">
        <v>0.0036745359663074</v>
      </c>
      <c r="I41" s="5" t="n">
        <f aca="false">-1/E41</f>
        <v>-2.42137112233582</v>
      </c>
    </row>
    <row r="42" customFormat="false" ht="13" hidden="false" customHeight="false" outlineLevel="0" collapsed="false">
      <c r="A42" s="5" t="s">
        <v>72</v>
      </c>
      <c r="B42" s="5" t="s">
        <v>72</v>
      </c>
      <c r="C42" s="5" t="n">
        <v>6645.06898200842</v>
      </c>
      <c r="D42" s="5" t="n">
        <v>2762.91681183624</v>
      </c>
      <c r="E42" s="5" t="n">
        <v>0.415784519215205</v>
      </c>
      <c r="F42" s="5" t="n">
        <v>-1.26609205113847</v>
      </c>
      <c r="G42" s="5" t="n">
        <v>1.58566129509512E-016</v>
      </c>
      <c r="H42" s="5" t="n">
        <v>5.78098725848626E-014</v>
      </c>
      <c r="I42" s="5" t="n">
        <f aca="false">-1/E42</f>
        <v>-2.40509194976163</v>
      </c>
    </row>
    <row r="43" customFormat="false" ht="13" hidden="false" customHeight="false" outlineLevel="0" collapsed="false">
      <c r="A43" s="5" t="s">
        <v>73</v>
      </c>
      <c r="B43" s="5" t="s">
        <v>74</v>
      </c>
      <c r="C43" s="5" t="n">
        <v>6958.22194444492</v>
      </c>
      <c r="D43" s="5" t="n">
        <v>2894.84844752867</v>
      </c>
      <c r="E43" s="5" t="n">
        <v>0.416032784041872</v>
      </c>
      <c r="F43" s="5" t="n">
        <v>-1.26523087538872</v>
      </c>
      <c r="G43" s="5" t="n">
        <v>1.07263391039497E-006</v>
      </c>
      <c r="H43" s="5" t="n">
        <v>4.793635546649E-005</v>
      </c>
      <c r="I43" s="5" t="n">
        <f aca="false">-1/E43</f>
        <v>-2.40365672696447</v>
      </c>
    </row>
    <row r="44" customFormat="false" ht="13" hidden="false" customHeight="false" outlineLevel="0" collapsed="false">
      <c r="A44" s="5" t="s">
        <v>75</v>
      </c>
      <c r="B44" s="5" t="s">
        <v>76</v>
      </c>
      <c r="C44" s="5" t="n">
        <v>3980.36821808782</v>
      </c>
      <c r="D44" s="5" t="n">
        <v>1666.75535120957</v>
      </c>
      <c r="E44" s="5" t="n">
        <v>0.418744010575554</v>
      </c>
      <c r="F44" s="5" t="n">
        <v>-1.25585953959315</v>
      </c>
      <c r="G44" s="5" t="n">
        <v>3.54893026181552E-009</v>
      </c>
      <c r="H44" s="5" t="n">
        <v>3.17889309356846E-007</v>
      </c>
      <c r="I44" s="5" t="n">
        <f aca="false">-1/E44</f>
        <v>-2.38809385864534</v>
      </c>
    </row>
    <row r="45" customFormat="false" ht="13" hidden="false" customHeight="false" outlineLevel="0" collapsed="false">
      <c r="A45" s="5" t="s">
        <v>77</v>
      </c>
      <c r="B45" s="5" t="s">
        <v>77</v>
      </c>
      <c r="C45" s="5" t="n">
        <v>22048.6175259082</v>
      </c>
      <c r="D45" s="5" t="n">
        <v>9258.04704983176</v>
      </c>
      <c r="E45" s="5" t="n">
        <v>0.419892405451412</v>
      </c>
      <c r="F45" s="5" t="n">
        <v>-1.25190840034785</v>
      </c>
      <c r="G45" s="5" t="n">
        <v>4.57889820436329E-008</v>
      </c>
      <c r="H45" s="5" t="n">
        <v>3.0675773456174E-006</v>
      </c>
      <c r="I45" s="5" t="n">
        <f aca="false">-1/E45</f>
        <v>-2.38156248366753</v>
      </c>
    </row>
    <row r="46" customFormat="false" ht="13" hidden="false" customHeight="false" outlineLevel="0" collapsed="false">
      <c r="A46" s="5" t="s">
        <v>78</v>
      </c>
      <c r="B46" s="5" t="s">
        <v>78</v>
      </c>
      <c r="C46" s="5" t="n">
        <v>309.178287073692</v>
      </c>
      <c r="D46" s="5" t="n">
        <v>130.551134971559</v>
      </c>
      <c r="E46" s="5" t="n">
        <v>0.422251951154781</v>
      </c>
      <c r="F46" s="5" t="n">
        <v>-1.24382400539576</v>
      </c>
      <c r="G46" s="5" t="n">
        <v>8.02337171891463E-007</v>
      </c>
      <c r="H46" s="5" t="n">
        <v>3.7468244424891E-005</v>
      </c>
      <c r="I46" s="5" t="n">
        <f aca="false">-1/E46</f>
        <v>-2.36825430235476</v>
      </c>
    </row>
    <row r="47" customFormat="false" ht="13" hidden="false" customHeight="false" outlineLevel="0" collapsed="false">
      <c r="A47" s="5" t="s">
        <v>79</v>
      </c>
      <c r="B47" s="5" t="s">
        <v>80</v>
      </c>
      <c r="C47" s="5" t="n">
        <v>297.037198413437</v>
      </c>
      <c r="D47" s="5" t="n">
        <v>125.497897651378</v>
      </c>
      <c r="E47" s="5" t="n">
        <v>0.422498927143468</v>
      </c>
      <c r="F47" s="5" t="n">
        <v>-1.2429804169405</v>
      </c>
      <c r="G47" s="5" t="n">
        <v>1.06632599926568E-011</v>
      </c>
      <c r="H47" s="5" t="n">
        <v>1.80157077973496E-009</v>
      </c>
      <c r="I47" s="5" t="n">
        <f aca="false">-1/E47</f>
        <v>-2.366869915531</v>
      </c>
    </row>
    <row r="48" customFormat="false" ht="13" hidden="false" customHeight="false" outlineLevel="0" collapsed="false">
      <c r="A48" s="5" t="s">
        <v>81</v>
      </c>
      <c r="B48" s="5" t="s">
        <v>82</v>
      </c>
      <c r="C48" s="5" t="n">
        <v>30725.9659775652</v>
      </c>
      <c r="D48" s="5" t="n">
        <v>13012.8969210095</v>
      </c>
      <c r="E48" s="5" t="n">
        <v>0.423514656317428</v>
      </c>
      <c r="F48" s="5" t="n">
        <v>-1.23951619798491</v>
      </c>
      <c r="G48" s="5" t="n">
        <v>3.10180935167715E-009</v>
      </c>
      <c r="H48" s="5" t="n">
        <v>2.80255217987839E-007</v>
      </c>
      <c r="I48" s="5" t="n">
        <f aca="false">-1/E48</f>
        <v>-2.36119337331856</v>
      </c>
      <c r="J48" s="6"/>
    </row>
    <row r="49" customFormat="false" ht="13" hidden="false" customHeight="false" outlineLevel="0" collapsed="false">
      <c r="A49" s="5" t="s">
        <v>83</v>
      </c>
      <c r="B49" s="5" t="s">
        <v>84</v>
      </c>
      <c r="C49" s="5" t="n">
        <v>395.786881630672</v>
      </c>
      <c r="D49" s="5" t="n">
        <v>168.468160750843</v>
      </c>
      <c r="E49" s="5" t="n">
        <v>0.425653725703949</v>
      </c>
      <c r="F49" s="5" t="n">
        <v>-1.23224783663559</v>
      </c>
      <c r="G49" s="5" t="n">
        <v>3.30505834101846E-006</v>
      </c>
      <c r="H49" s="5" t="n">
        <v>0.000128860070140159</v>
      </c>
      <c r="I49" s="5" t="n">
        <f aca="false">-1/E49</f>
        <v>-2.3493274923089</v>
      </c>
      <c r="J49" s="6"/>
    </row>
    <row r="50" customFormat="false" ht="13" hidden="false" customHeight="false" outlineLevel="0" collapsed="false">
      <c r="A50" s="5" t="s">
        <v>85</v>
      </c>
      <c r="B50" s="5" t="s">
        <v>86</v>
      </c>
      <c r="C50" s="5" t="n">
        <v>979.042749181062</v>
      </c>
      <c r="D50" s="5" t="n">
        <v>416.799670299731</v>
      </c>
      <c r="E50" s="5" t="n">
        <v>0.425721625177624</v>
      </c>
      <c r="F50" s="5" t="n">
        <v>-1.23201771901694</v>
      </c>
      <c r="G50" s="5" t="n">
        <v>1.89604188148244E-009</v>
      </c>
      <c r="H50" s="5" t="n">
        <v>1.82415029347623E-007</v>
      </c>
      <c r="I50" s="5" t="n">
        <f aca="false">-1/E50</f>
        <v>-2.34895279182205</v>
      </c>
    </row>
    <row r="51" customFormat="false" ht="13" hidden="false" customHeight="false" outlineLevel="0" collapsed="false">
      <c r="A51" s="5" t="s">
        <v>87</v>
      </c>
      <c r="B51" s="5" t="s">
        <v>87</v>
      </c>
      <c r="C51" s="5" t="n">
        <v>145.243194677238</v>
      </c>
      <c r="D51" s="5" t="n">
        <v>62.0973826139735</v>
      </c>
      <c r="E51" s="5" t="n">
        <v>0.427540737808524</v>
      </c>
      <c r="F51" s="5" t="n">
        <v>-1.22586620252808</v>
      </c>
      <c r="G51" s="5" t="n">
        <v>1.93896535969833E-007</v>
      </c>
      <c r="H51" s="5" t="n">
        <v>1.08109121551091E-005</v>
      </c>
      <c r="I51" s="5" t="n">
        <f aca="false">-1/E51</f>
        <v>-2.33895839990774</v>
      </c>
    </row>
    <row r="52" customFormat="false" ht="13" hidden="false" customHeight="false" outlineLevel="0" collapsed="false">
      <c r="A52" s="5" t="s">
        <v>88</v>
      </c>
      <c r="B52" s="5" t="s">
        <v>89</v>
      </c>
      <c r="C52" s="5" t="n">
        <v>1113.38411265202</v>
      </c>
      <c r="D52" s="5" t="n">
        <v>476.108387441347</v>
      </c>
      <c r="E52" s="5" t="n">
        <v>0.427622760223589</v>
      </c>
      <c r="F52" s="5" t="n">
        <v>-1.22558945233449</v>
      </c>
      <c r="G52" s="5" t="n">
        <v>3.07226063835856E-011</v>
      </c>
      <c r="H52" s="5" t="n">
        <v>4.70467550436403E-009</v>
      </c>
      <c r="I52" s="5" t="n">
        <f aca="false">-1/E52</f>
        <v>-2.33850976378604</v>
      </c>
    </row>
    <row r="53" customFormat="false" ht="13" hidden="false" customHeight="false" outlineLevel="0" collapsed="false">
      <c r="A53" s="5" t="s">
        <v>90</v>
      </c>
      <c r="B53" s="5" t="s">
        <v>91</v>
      </c>
      <c r="C53" s="5" t="n">
        <v>4241.55364674717</v>
      </c>
      <c r="D53" s="5" t="n">
        <v>1817.75989208443</v>
      </c>
      <c r="E53" s="5" t="n">
        <v>0.428559920131732</v>
      </c>
      <c r="F53" s="5" t="n">
        <v>-1.22243116258399</v>
      </c>
      <c r="G53" s="5" t="n">
        <v>3.05360192576902E-009</v>
      </c>
      <c r="H53" s="5" t="n">
        <v>2.77104373883869E-007</v>
      </c>
      <c r="I53" s="5" t="n">
        <f aca="false">-1/E53</f>
        <v>-2.33339599207648</v>
      </c>
    </row>
    <row r="54" customFormat="false" ht="13" hidden="false" customHeight="false" outlineLevel="0" collapsed="false">
      <c r="A54" s="5" t="s">
        <v>92</v>
      </c>
      <c r="B54" s="5" t="s">
        <v>93</v>
      </c>
      <c r="C54" s="5" t="n">
        <v>239.059445744466</v>
      </c>
      <c r="D54" s="5" t="n">
        <v>102.858674375409</v>
      </c>
      <c r="E54" s="5" t="n">
        <v>0.430264004231634</v>
      </c>
      <c r="F54" s="5" t="n">
        <v>-1.21670594502344</v>
      </c>
      <c r="G54" s="5" t="n">
        <v>2.33991264690093E-009</v>
      </c>
      <c r="H54" s="5" t="n">
        <v>2.18052577198423E-007</v>
      </c>
      <c r="I54" s="5" t="n">
        <f aca="false">-1/E54</f>
        <v>-2.32415444974488</v>
      </c>
    </row>
    <row r="55" customFormat="false" ht="13" hidden="false" customHeight="false" outlineLevel="0" collapsed="false">
      <c r="A55" s="5" t="s">
        <v>94</v>
      </c>
      <c r="B55" s="5" t="s">
        <v>95</v>
      </c>
      <c r="C55" s="5" t="n">
        <v>2329.4183373223</v>
      </c>
      <c r="D55" s="5" t="n">
        <v>1002.27350783979</v>
      </c>
      <c r="E55" s="5" t="n">
        <v>0.430267716099425</v>
      </c>
      <c r="F55" s="5" t="n">
        <v>-1.21669349901331</v>
      </c>
      <c r="G55" s="5" t="n">
        <v>9.21829983301245E-010</v>
      </c>
      <c r="H55" s="5" t="n">
        <v>9.77374943009345E-008</v>
      </c>
      <c r="I55" s="5" t="n">
        <f aca="false">-1/E55</f>
        <v>-2.32413439954422</v>
      </c>
    </row>
    <row r="56" customFormat="false" ht="13" hidden="false" customHeight="false" outlineLevel="0" collapsed="false">
      <c r="A56" s="5" t="s">
        <v>96</v>
      </c>
      <c r="B56" s="5" t="s">
        <v>97</v>
      </c>
      <c r="C56" s="5" t="n">
        <v>32868.5906488138</v>
      </c>
      <c r="D56" s="5" t="n">
        <v>14168.0575147641</v>
      </c>
      <c r="E56" s="5" t="n">
        <v>0.431051567319799</v>
      </c>
      <c r="F56" s="5" t="n">
        <v>-1.21406762356296</v>
      </c>
      <c r="G56" s="5" t="n">
        <v>7.21935455823445E-009</v>
      </c>
      <c r="H56" s="5" t="n">
        <v>5.81493825870814E-007</v>
      </c>
      <c r="I56" s="5" t="n">
        <f aca="false">-1/E56</f>
        <v>-2.31990804770255</v>
      </c>
    </row>
    <row r="57" customFormat="false" ht="13" hidden="false" customHeight="false" outlineLevel="0" collapsed="false">
      <c r="A57" s="5" t="s">
        <v>98</v>
      </c>
      <c r="B57" s="5" t="s">
        <v>99</v>
      </c>
      <c r="C57" s="5" t="n">
        <v>1956.41567493091</v>
      </c>
      <c r="D57" s="5" t="n">
        <v>849.675018817405</v>
      </c>
      <c r="E57" s="5" t="n">
        <v>0.434301886713012</v>
      </c>
      <c r="F57" s="5" t="n">
        <v>-1.20322987466384</v>
      </c>
      <c r="G57" s="5" t="n">
        <v>1.59039880998464E-007</v>
      </c>
      <c r="H57" s="5" t="n">
        <v>9.12985571002507E-006</v>
      </c>
      <c r="I57" s="5" t="n">
        <f aca="false">-1/E57</f>
        <v>-2.30254583411654</v>
      </c>
    </row>
    <row r="58" customFormat="false" ht="13" hidden="false" customHeight="false" outlineLevel="0" collapsed="false">
      <c r="A58" s="5" t="s">
        <v>100</v>
      </c>
      <c r="B58" s="5" t="s">
        <v>101</v>
      </c>
      <c r="C58" s="5" t="n">
        <v>2324.85954466388</v>
      </c>
      <c r="D58" s="5" t="n">
        <v>1010.43803803662</v>
      </c>
      <c r="E58" s="5" t="n">
        <v>0.434623261588349</v>
      </c>
      <c r="F58" s="5" t="n">
        <v>-1.2021627034329</v>
      </c>
      <c r="G58" s="5" t="n">
        <v>1.47732876684542E-014</v>
      </c>
      <c r="H58" s="5" t="n">
        <v>4.32399564842461E-012</v>
      </c>
      <c r="I58" s="5" t="n">
        <f aca="false">-1/E58</f>
        <v>-2.30084325524929</v>
      </c>
    </row>
    <row r="59" customFormat="false" ht="13" hidden="false" customHeight="false" outlineLevel="0" collapsed="false">
      <c r="A59" s="5" t="s">
        <v>102</v>
      </c>
      <c r="B59" s="5" t="s">
        <v>103</v>
      </c>
      <c r="C59" s="5" t="n">
        <v>150.911326557994</v>
      </c>
      <c r="D59" s="5" t="n">
        <v>65.667828073551</v>
      </c>
      <c r="E59" s="5" t="n">
        <v>0.435141811892532</v>
      </c>
      <c r="F59" s="5" t="n">
        <v>-1.20044244571332</v>
      </c>
      <c r="G59" s="5" t="n">
        <v>3.71167019649824E-007</v>
      </c>
      <c r="H59" s="5" t="n">
        <v>1.90449921860321E-005</v>
      </c>
      <c r="I59" s="5" t="n">
        <f aca="false">-1/E59</f>
        <v>-2.29810138366334</v>
      </c>
    </row>
    <row r="60" customFormat="false" ht="13" hidden="false" customHeight="false" outlineLevel="0" collapsed="false">
      <c r="A60" s="5" t="s">
        <v>104</v>
      </c>
      <c r="B60" s="5" t="s">
        <v>105</v>
      </c>
      <c r="C60" s="5" t="n">
        <v>4752.67540388608</v>
      </c>
      <c r="D60" s="5" t="n">
        <v>2092.67774814697</v>
      </c>
      <c r="E60" s="5" t="n">
        <v>0.44031573173204</v>
      </c>
      <c r="F60" s="5" t="n">
        <v>-1.18338970465219</v>
      </c>
      <c r="G60" s="5" t="n">
        <v>6.07014241856777E-009</v>
      </c>
      <c r="H60" s="5" t="n">
        <v>5.00569958731178E-007</v>
      </c>
      <c r="I60" s="5" t="n">
        <f aca="false">-1/E60</f>
        <v>-2.27109759641421</v>
      </c>
    </row>
    <row r="61" customFormat="false" ht="13" hidden="false" customHeight="false" outlineLevel="0" collapsed="false">
      <c r="A61" s="5" t="s">
        <v>106</v>
      </c>
      <c r="B61" s="5" t="s">
        <v>107</v>
      </c>
      <c r="C61" s="5" t="n">
        <v>2185.40238582273</v>
      </c>
      <c r="D61" s="5" t="n">
        <v>962.421272546641</v>
      </c>
      <c r="E61" s="5" t="n">
        <v>0.440386300843322</v>
      </c>
      <c r="F61" s="5" t="n">
        <v>-1.18315850339833</v>
      </c>
      <c r="G61" s="5" t="n">
        <v>4.05522409377921E-006</v>
      </c>
      <c r="H61" s="5" t="n">
        <v>0.000153500203812069</v>
      </c>
      <c r="I61" s="5" t="n">
        <f aca="false">-1/E61</f>
        <v>-2.27073366743026</v>
      </c>
    </row>
    <row r="62" customFormat="false" ht="13" hidden="false" customHeight="false" outlineLevel="0" collapsed="false">
      <c r="A62" s="5" t="s">
        <v>108</v>
      </c>
      <c r="B62" s="5" t="s">
        <v>109</v>
      </c>
      <c r="C62" s="5" t="n">
        <v>1657.30392673524</v>
      </c>
      <c r="D62" s="5" t="n">
        <v>733.996613770724</v>
      </c>
      <c r="E62" s="5" t="n">
        <v>0.442885943809136</v>
      </c>
      <c r="F62" s="5" t="n">
        <v>-1.17499288479137</v>
      </c>
      <c r="G62" s="5" t="n">
        <v>1.3806214146804E-013</v>
      </c>
      <c r="H62" s="5" t="n">
        <v>3.4988650754236E-011</v>
      </c>
      <c r="I62" s="5" t="n">
        <f aca="false">-1/E62</f>
        <v>-2.25791767379042</v>
      </c>
    </row>
    <row r="63" customFormat="false" ht="13" hidden="false" customHeight="false" outlineLevel="0" collapsed="false">
      <c r="A63" s="5" t="s">
        <v>110</v>
      </c>
      <c r="B63" s="5" t="s">
        <v>111</v>
      </c>
      <c r="C63" s="5" t="n">
        <v>10142.0223803087</v>
      </c>
      <c r="D63" s="5" t="n">
        <v>4500.71474503929</v>
      </c>
      <c r="E63" s="5" t="n">
        <v>0.443768962073842</v>
      </c>
      <c r="F63" s="5" t="n">
        <v>-1.17211932827187</v>
      </c>
      <c r="G63" s="5" t="n">
        <v>1.81316633779934E-007</v>
      </c>
      <c r="H63" s="5" t="n">
        <v>1.01561751120777E-005</v>
      </c>
      <c r="I63" s="5" t="n">
        <f aca="false">-1/E63</f>
        <v>-2.25342483468594</v>
      </c>
    </row>
    <row r="64" customFormat="false" ht="13" hidden="false" customHeight="false" outlineLevel="0" collapsed="false">
      <c r="A64" s="5" t="s">
        <v>112</v>
      </c>
      <c r="B64" s="5" t="s">
        <v>112</v>
      </c>
      <c r="C64" s="5" t="n">
        <v>5266.72906643203</v>
      </c>
      <c r="D64" s="5" t="n">
        <v>2337.45540011632</v>
      </c>
      <c r="E64" s="5" t="n">
        <v>0.443815387241828</v>
      </c>
      <c r="F64" s="5" t="n">
        <v>-1.17196840772051</v>
      </c>
      <c r="G64" s="5" t="n">
        <v>3.07894648281367E-011</v>
      </c>
      <c r="H64" s="5" t="n">
        <v>4.70467550436403E-009</v>
      </c>
      <c r="I64" s="5" t="n">
        <f aca="false">-1/E64</f>
        <v>-2.25318911589497</v>
      </c>
    </row>
    <row r="65" customFormat="false" ht="13" hidden="false" customHeight="false" outlineLevel="0" collapsed="false">
      <c r="A65" s="5" t="s">
        <v>113</v>
      </c>
      <c r="B65" s="5" t="s">
        <v>114</v>
      </c>
      <c r="C65" s="5" t="n">
        <v>994.002218404949</v>
      </c>
      <c r="D65" s="5" t="n">
        <v>441.455595255122</v>
      </c>
      <c r="E65" s="5" t="n">
        <v>0.444119325974458</v>
      </c>
      <c r="F65" s="5" t="n">
        <v>-1.17098074294539</v>
      </c>
      <c r="G65" s="5" t="n">
        <v>4.26387060839578E-011</v>
      </c>
      <c r="H65" s="5" t="n">
        <v>6.28421951156545E-009</v>
      </c>
      <c r="I65" s="5" t="n">
        <f aca="false">-1/E65</f>
        <v>-2.25164711714777</v>
      </c>
    </row>
    <row r="66" customFormat="false" ht="13" hidden="false" customHeight="false" outlineLevel="0" collapsed="false">
      <c r="A66" s="5" t="s">
        <v>115</v>
      </c>
      <c r="B66" s="5" t="s">
        <v>116</v>
      </c>
      <c r="C66" s="5" t="n">
        <v>6221.04142346643</v>
      </c>
      <c r="D66" s="5" t="n">
        <v>2765.354715653</v>
      </c>
      <c r="E66" s="5" t="n">
        <v>0.444516364289391</v>
      </c>
      <c r="F66" s="5" t="n">
        <v>-1.16969156392099</v>
      </c>
      <c r="G66" s="5" t="n">
        <v>1.06950950920885E-007</v>
      </c>
      <c r="H66" s="5" t="n">
        <v>6.36833155039231E-006</v>
      </c>
      <c r="I66" s="5" t="n">
        <f aca="false">-1/E66</f>
        <v>-2.24963596469302</v>
      </c>
    </row>
    <row r="67" customFormat="false" ht="13" hidden="false" customHeight="false" outlineLevel="0" collapsed="false">
      <c r="A67" s="5" t="s">
        <v>117</v>
      </c>
      <c r="B67" s="5" t="s">
        <v>118</v>
      </c>
      <c r="C67" s="5" t="n">
        <v>403.066301123582</v>
      </c>
      <c r="D67" s="5" t="n">
        <v>179.732202629374</v>
      </c>
      <c r="E67" s="5" t="n">
        <v>0.445912253463896</v>
      </c>
      <c r="F67" s="5" t="n">
        <v>-1.16516825009381</v>
      </c>
      <c r="G67" s="5" t="n">
        <v>5.99870937305553E-006</v>
      </c>
      <c r="H67" s="5" t="n">
        <v>0.000214929619795633</v>
      </c>
      <c r="I67" s="5" t="n">
        <f aca="false">-1/E67</f>
        <v>-2.2425936767422</v>
      </c>
    </row>
    <row r="68" customFormat="false" ht="13" hidden="false" customHeight="false" outlineLevel="0" collapsed="false">
      <c r="A68" s="5" t="s">
        <v>119</v>
      </c>
      <c r="B68" s="5" t="s">
        <v>119</v>
      </c>
      <c r="C68" s="5" t="n">
        <v>381.798661946823</v>
      </c>
      <c r="D68" s="5" t="n">
        <v>170.452371153163</v>
      </c>
      <c r="E68" s="5" t="n">
        <v>0.446445700684262</v>
      </c>
      <c r="F68" s="5" t="n">
        <v>-1.16344337781022</v>
      </c>
      <c r="G68" s="5" t="n">
        <v>4.81075959275933E-011</v>
      </c>
      <c r="H68" s="5" t="n">
        <v>6.9425274373008E-009</v>
      </c>
      <c r="I68" s="5" t="n">
        <f aca="false">-1/E68</f>
        <v>-2.2399140555443</v>
      </c>
    </row>
    <row r="69" customFormat="false" ht="13" hidden="false" customHeight="false" outlineLevel="0" collapsed="false">
      <c r="A69" s="5" t="s">
        <v>120</v>
      </c>
      <c r="B69" s="5" t="s">
        <v>121</v>
      </c>
      <c r="C69" s="5" t="n">
        <v>32929.6873558081</v>
      </c>
      <c r="D69" s="5" t="n">
        <v>14704.3462010322</v>
      </c>
      <c r="E69" s="5" t="n">
        <v>0.446537680183552</v>
      </c>
      <c r="F69" s="5" t="n">
        <v>-1.16314617548641</v>
      </c>
      <c r="G69" s="5" t="n">
        <v>1.8466967683311E-008</v>
      </c>
      <c r="H69" s="5" t="n">
        <v>1.34182536862547E-006</v>
      </c>
      <c r="I69" s="5" t="n">
        <f aca="false">-1/E69</f>
        <v>-2.23945266968052</v>
      </c>
    </row>
    <row r="70" customFormat="false" ht="13" hidden="false" customHeight="false" outlineLevel="0" collapsed="false">
      <c r="A70" s="5" t="s">
        <v>122</v>
      </c>
      <c r="B70" s="5" t="s">
        <v>123</v>
      </c>
      <c r="C70" s="5" t="n">
        <v>967.874847053808</v>
      </c>
      <c r="D70" s="5" t="n">
        <v>432.26174533637</v>
      </c>
      <c r="E70" s="5" t="n">
        <v>0.446609132009336</v>
      </c>
      <c r="F70" s="5" t="n">
        <v>-1.16291534401832</v>
      </c>
      <c r="G70" s="5" t="n">
        <v>7.56809416276113E-006</v>
      </c>
      <c r="H70" s="5" t="n">
        <v>0.00025909812981275</v>
      </c>
      <c r="I70" s="5" t="n">
        <f aca="false">-1/E70</f>
        <v>-2.2390943855109</v>
      </c>
    </row>
    <row r="71" customFormat="false" ht="13" hidden="false" customHeight="false" outlineLevel="0" collapsed="false">
      <c r="A71" s="5" t="s">
        <v>124</v>
      </c>
      <c r="B71" s="5" t="s">
        <v>125</v>
      </c>
      <c r="C71" s="5" t="n">
        <v>672.501203556484</v>
      </c>
      <c r="D71" s="5" t="n">
        <v>300.713049206421</v>
      </c>
      <c r="E71" s="5" t="n">
        <v>0.447156150228605</v>
      </c>
      <c r="F71" s="5" t="n">
        <v>-1.16114937573461</v>
      </c>
      <c r="G71" s="5" t="n">
        <v>1.04140687401546E-006</v>
      </c>
      <c r="H71" s="5" t="n">
        <v>4.69446339455865E-005</v>
      </c>
      <c r="I71" s="5" t="n">
        <f aca="false">-1/E71</f>
        <v>-2.23635524075596</v>
      </c>
    </row>
    <row r="72" customFormat="false" ht="13" hidden="false" customHeight="false" outlineLevel="0" collapsed="false">
      <c r="A72" s="5" t="s">
        <v>126</v>
      </c>
      <c r="B72" s="5" t="s">
        <v>127</v>
      </c>
      <c r="C72" s="5" t="n">
        <v>2050.78135408214</v>
      </c>
      <c r="D72" s="5" t="n">
        <v>920.255701858078</v>
      </c>
      <c r="E72" s="5" t="n">
        <v>0.448734186131683</v>
      </c>
      <c r="F72" s="5" t="n">
        <v>-1.15606699715813</v>
      </c>
      <c r="G72" s="5" t="n">
        <v>3.4572167899203E-009</v>
      </c>
      <c r="H72" s="5" t="n">
        <v>3.11014814334779E-007</v>
      </c>
      <c r="I72" s="5" t="n">
        <f aca="false">-1/E72</f>
        <v>-2.22849078787714</v>
      </c>
    </row>
    <row r="73" customFormat="false" ht="13" hidden="false" customHeight="false" outlineLevel="0" collapsed="false">
      <c r="A73" s="5" t="s">
        <v>128</v>
      </c>
      <c r="B73" s="5" t="s">
        <v>129</v>
      </c>
      <c r="C73" s="5" t="n">
        <v>245.564495934554</v>
      </c>
      <c r="D73" s="5" t="n">
        <v>110.520814014602</v>
      </c>
      <c r="E73" s="5" t="n">
        <v>0.450068376513426</v>
      </c>
      <c r="F73" s="5" t="n">
        <v>-1.15178389574941</v>
      </c>
      <c r="G73" s="5" t="n">
        <v>3.89226971982036E-009</v>
      </c>
      <c r="H73" s="5" t="n">
        <v>3.39854021208348E-007</v>
      </c>
      <c r="I73" s="5" t="n">
        <f aca="false">-1/E73</f>
        <v>-2.2218846117267</v>
      </c>
    </row>
    <row r="74" customFormat="false" ht="13" hidden="false" customHeight="false" outlineLevel="0" collapsed="false">
      <c r="A74" s="5" t="s">
        <v>130</v>
      </c>
      <c r="B74" s="5" t="s">
        <v>131</v>
      </c>
      <c r="C74" s="5" t="n">
        <v>1981.24870785666</v>
      </c>
      <c r="D74" s="5" t="n">
        <v>892.597987719391</v>
      </c>
      <c r="E74" s="5" t="n">
        <v>0.450522937468571</v>
      </c>
      <c r="F74" s="5" t="n">
        <v>-1.15032753506443</v>
      </c>
      <c r="G74" s="5" t="n">
        <v>4.49622338483672E-008</v>
      </c>
      <c r="H74" s="5" t="n">
        <v>3.03363695325623E-006</v>
      </c>
      <c r="I74" s="5" t="n">
        <f aca="false">-1/E74</f>
        <v>-2.21964281245894</v>
      </c>
    </row>
    <row r="75" customFormat="false" ht="13" hidden="false" customHeight="false" outlineLevel="0" collapsed="false">
      <c r="A75" s="5" t="s">
        <v>132</v>
      </c>
      <c r="B75" s="5" t="s">
        <v>133</v>
      </c>
      <c r="C75" s="5" t="n">
        <v>2031.85595418171</v>
      </c>
      <c r="D75" s="5" t="n">
        <v>916.879957077656</v>
      </c>
      <c r="E75" s="5" t="n">
        <v>0.451252440012122</v>
      </c>
      <c r="F75" s="5" t="n">
        <v>-1.14799336192607</v>
      </c>
      <c r="G75" s="5" t="n">
        <v>1.28717346255501E-005</v>
      </c>
      <c r="H75" s="5" t="n">
        <v>0.000407755361667008</v>
      </c>
      <c r="I75" s="5" t="n">
        <f aca="false">-1/E75</f>
        <v>-2.21605449928013</v>
      </c>
    </row>
    <row r="76" customFormat="false" ht="13" hidden="false" customHeight="false" outlineLevel="0" collapsed="false">
      <c r="A76" s="5" t="s">
        <v>134</v>
      </c>
      <c r="B76" s="5" t="s">
        <v>135</v>
      </c>
      <c r="C76" s="5" t="n">
        <v>3528.76016054259</v>
      </c>
      <c r="D76" s="5" t="n">
        <v>1593.17879034819</v>
      </c>
      <c r="E76" s="5" t="n">
        <v>0.451484010775958</v>
      </c>
      <c r="F76" s="5" t="n">
        <v>-1.14725319905874</v>
      </c>
      <c r="G76" s="5" t="n">
        <v>1.18227232406427E-012</v>
      </c>
      <c r="H76" s="5" t="n">
        <v>2.50702052718159E-010</v>
      </c>
      <c r="I76" s="5" t="n">
        <f aca="false">-1/E76</f>
        <v>-2.21491786227671</v>
      </c>
    </row>
    <row r="77" customFormat="false" ht="13" hidden="false" customHeight="false" outlineLevel="0" collapsed="false">
      <c r="A77" s="5" t="s">
        <v>136</v>
      </c>
      <c r="B77" s="5" t="s">
        <v>137</v>
      </c>
      <c r="C77" s="5" t="n">
        <v>9947.58232600606</v>
      </c>
      <c r="D77" s="5" t="n">
        <v>4493.08109873503</v>
      </c>
      <c r="E77" s="5" t="n">
        <v>0.451675688774018</v>
      </c>
      <c r="F77" s="5" t="n">
        <v>-1.14664083138658</v>
      </c>
      <c r="G77" s="5" t="n">
        <v>7.49274563821353E-014</v>
      </c>
      <c r="H77" s="5" t="n">
        <v>1.94633433884644E-011</v>
      </c>
      <c r="I77" s="5" t="n">
        <f aca="false">-1/E77</f>
        <v>-2.21397791569056</v>
      </c>
    </row>
    <row r="78" customFormat="false" ht="13" hidden="false" customHeight="false" outlineLevel="0" collapsed="false">
      <c r="A78" s="5" t="s">
        <v>138</v>
      </c>
      <c r="B78" s="5" t="s">
        <v>138</v>
      </c>
      <c r="C78" s="5" t="n">
        <v>2808.03122642886</v>
      </c>
      <c r="D78" s="5" t="n">
        <v>1268.66317709055</v>
      </c>
      <c r="E78" s="5" t="n">
        <v>0.451798101513273</v>
      </c>
      <c r="F78" s="5" t="n">
        <v>-1.14624988644751</v>
      </c>
      <c r="G78" s="5" t="n">
        <v>5.46753632026918E-013</v>
      </c>
      <c r="H78" s="5" t="n">
        <v>1.22172980937112E-010</v>
      </c>
      <c r="I78" s="5" t="n">
        <f aca="false">-1/E78</f>
        <v>-2.21337804796115</v>
      </c>
    </row>
    <row r="79" customFormat="false" ht="13" hidden="false" customHeight="false" outlineLevel="0" collapsed="false">
      <c r="A79" s="5" t="s">
        <v>139</v>
      </c>
      <c r="B79" s="5" t="s">
        <v>140</v>
      </c>
      <c r="C79" s="5" t="n">
        <v>8041.06933798771</v>
      </c>
      <c r="D79" s="5" t="n">
        <v>3638.83718921265</v>
      </c>
      <c r="E79" s="5" t="n">
        <v>0.452531502498307</v>
      </c>
      <c r="F79" s="5" t="n">
        <v>-1.14390986751777</v>
      </c>
      <c r="G79" s="5" t="n">
        <v>2.93317447842597E-007</v>
      </c>
      <c r="H79" s="5" t="n">
        <v>1.54706342223782E-005</v>
      </c>
      <c r="I79" s="5" t="n">
        <f aca="false">-1/E79</f>
        <v>-2.20979090843237</v>
      </c>
    </row>
    <row r="80" customFormat="false" ht="13" hidden="false" customHeight="false" outlineLevel="0" collapsed="false">
      <c r="A80" s="5" t="s">
        <v>141</v>
      </c>
      <c r="B80" s="5" t="s">
        <v>141</v>
      </c>
      <c r="C80" s="5" t="n">
        <v>4875.00630622342</v>
      </c>
      <c r="D80" s="5" t="n">
        <v>2206.23416576257</v>
      </c>
      <c r="E80" s="5" t="n">
        <v>0.452560269090545</v>
      </c>
      <c r="F80" s="5" t="n">
        <v>-1.14381816097202</v>
      </c>
      <c r="G80" s="5" t="n">
        <v>6.31701383176441E-006</v>
      </c>
      <c r="H80" s="5" t="n">
        <v>0.000224016833511768</v>
      </c>
      <c r="I80" s="5" t="n">
        <f aca="false">-1/E80</f>
        <v>-2.20965044503261</v>
      </c>
    </row>
    <row r="81" customFormat="false" ht="13" hidden="false" customHeight="false" outlineLevel="0" collapsed="false">
      <c r="A81" s="5" t="s">
        <v>142</v>
      </c>
      <c r="B81" s="5" t="s">
        <v>143</v>
      </c>
      <c r="C81" s="5" t="n">
        <v>1779.34400693668</v>
      </c>
      <c r="D81" s="5" t="n">
        <v>807.195313222539</v>
      </c>
      <c r="E81" s="5" t="n">
        <v>0.453647698295399</v>
      </c>
      <c r="F81" s="5" t="n">
        <v>-1.14035575602606</v>
      </c>
      <c r="G81" s="5" t="n">
        <v>4.23523918453537E-006</v>
      </c>
      <c r="H81" s="5" t="n">
        <v>0.000159154621146166</v>
      </c>
      <c r="I81" s="5" t="n">
        <f aca="false">-1/E81</f>
        <v>-2.20435373916267</v>
      </c>
    </row>
    <row r="82" customFormat="false" ht="13" hidden="false" customHeight="false" outlineLevel="0" collapsed="false">
      <c r="A82" s="5" t="s">
        <v>144</v>
      </c>
      <c r="B82" s="5" t="s">
        <v>144</v>
      </c>
      <c r="C82" s="5" t="n">
        <v>373.310904091444</v>
      </c>
      <c r="D82" s="5" t="n">
        <v>169.37162050298</v>
      </c>
      <c r="E82" s="5" t="n">
        <v>0.453701241101418</v>
      </c>
      <c r="F82" s="5" t="n">
        <v>-1.1401854886957</v>
      </c>
      <c r="G82" s="5" t="n">
        <v>4.42902333110198E-010</v>
      </c>
      <c r="H82" s="5" t="n">
        <v>5.05711724415551E-008</v>
      </c>
      <c r="I82" s="5" t="n">
        <f aca="false">-1/E82</f>
        <v>-2.20409359598041</v>
      </c>
    </row>
    <row r="83" customFormat="false" ht="13" hidden="false" customHeight="false" outlineLevel="0" collapsed="false">
      <c r="A83" s="5" t="s">
        <v>145</v>
      </c>
      <c r="B83" s="5" t="s">
        <v>145</v>
      </c>
      <c r="C83" s="5" t="n">
        <v>199.010447978562</v>
      </c>
      <c r="D83" s="5" t="n">
        <v>90.3683685195194</v>
      </c>
      <c r="E83" s="5" t="n">
        <v>0.454088563879089</v>
      </c>
      <c r="F83" s="5" t="n">
        <v>-1.13895439162585</v>
      </c>
      <c r="G83" s="5" t="n">
        <v>5.22011671901896E-005</v>
      </c>
      <c r="H83" s="5" t="n">
        <v>0.00136968744366077</v>
      </c>
      <c r="I83" s="5" t="n">
        <f aca="false">-1/E83</f>
        <v>-2.2022135758219</v>
      </c>
    </row>
    <row r="84" customFormat="false" ht="13" hidden="false" customHeight="false" outlineLevel="0" collapsed="false">
      <c r="A84" s="5" t="s">
        <v>146</v>
      </c>
      <c r="B84" s="5" t="s">
        <v>146</v>
      </c>
      <c r="C84" s="5" t="n">
        <v>362.165215017554</v>
      </c>
      <c r="D84" s="5" t="n">
        <v>164.604009930011</v>
      </c>
      <c r="E84" s="5" t="n">
        <v>0.454499778290505</v>
      </c>
      <c r="F84" s="5" t="n">
        <v>-1.13764850422874</v>
      </c>
      <c r="G84" s="5" t="n">
        <v>1.68145510494523E-010</v>
      </c>
      <c r="H84" s="5" t="n">
        <v>2.11771627490102E-008</v>
      </c>
      <c r="I84" s="5" t="n">
        <f aca="false">-1/E84</f>
        <v>-2.20022109529133</v>
      </c>
    </row>
    <row r="85" customFormat="false" ht="13" hidden="false" customHeight="false" outlineLevel="0" collapsed="false">
      <c r="A85" s="5" t="s">
        <v>147</v>
      </c>
      <c r="B85" s="5" t="s">
        <v>148</v>
      </c>
      <c r="C85" s="5" t="n">
        <v>343.127602180696</v>
      </c>
      <c r="D85" s="5" t="n">
        <v>156.24197538428</v>
      </c>
      <c r="E85" s="5" t="n">
        <v>0.455346566091762</v>
      </c>
      <c r="F85" s="5" t="n">
        <v>-1.13496309053921</v>
      </c>
      <c r="G85" s="5" t="n">
        <v>1.91332196751248E-006</v>
      </c>
      <c r="H85" s="5" t="n">
        <v>8.01627899332193E-005</v>
      </c>
      <c r="I85" s="5" t="n">
        <f aca="false">-1/E85</f>
        <v>-2.19612944176344</v>
      </c>
    </row>
    <row r="86" customFormat="false" ht="13" hidden="false" customHeight="false" outlineLevel="0" collapsed="false">
      <c r="A86" s="5" t="s">
        <v>149</v>
      </c>
      <c r="B86" s="5" t="s">
        <v>150</v>
      </c>
      <c r="C86" s="5" t="n">
        <v>337.004450672422</v>
      </c>
      <c r="D86" s="5" t="n">
        <v>153.836214384327</v>
      </c>
      <c r="E86" s="5" t="n">
        <v>0.456481254408894</v>
      </c>
      <c r="F86" s="5" t="n">
        <v>-1.13137247832871</v>
      </c>
      <c r="G86" s="5" t="n">
        <v>1.5693082408284E-010</v>
      </c>
      <c r="H86" s="5" t="n">
        <v>1.98852405808872E-008</v>
      </c>
      <c r="I86" s="5" t="n">
        <f aca="false">-1/E86</f>
        <v>-2.19067046092598</v>
      </c>
    </row>
    <row r="87" customFormat="false" ht="13" hidden="false" customHeight="false" outlineLevel="0" collapsed="false">
      <c r="A87" s="5" t="s">
        <v>151</v>
      </c>
      <c r="B87" s="5" t="s">
        <v>151</v>
      </c>
      <c r="C87" s="5" t="n">
        <v>191.281031962244</v>
      </c>
      <c r="D87" s="5" t="n">
        <v>87.404667329478</v>
      </c>
      <c r="E87" s="5" t="n">
        <v>0.456943725328345</v>
      </c>
      <c r="F87" s="5" t="n">
        <v>-1.12991159303685</v>
      </c>
      <c r="G87" s="5" t="n">
        <v>4.25599730483753E-009</v>
      </c>
      <c r="H87" s="5" t="n">
        <v>3.63966584328513E-007</v>
      </c>
      <c r="I87" s="5" t="n">
        <f aca="false">-1/E87</f>
        <v>-2.18845329210163</v>
      </c>
    </row>
    <row r="88" customFormat="false" ht="13" hidden="false" customHeight="false" outlineLevel="0" collapsed="false">
      <c r="A88" s="5" t="s">
        <v>152</v>
      </c>
      <c r="B88" s="5" t="s">
        <v>152</v>
      </c>
      <c r="C88" s="5" t="n">
        <v>440.000631728944</v>
      </c>
      <c r="D88" s="5" t="n">
        <v>201.179919008782</v>
      </c>
      <c r="E88" s="5" t="n">
        <v>0.45722643219457</v>
      </c>
      <c r="F88" s="5" t="n">
        <v>-1.12901928693043</v>
      </c>
      <c r="G88" s="5" t="n">
        <v>9.02515607699303E-008</v>
      </c>
      <c r="H88" s="5" t="n">
        <v>5.53250054383458E-006</v>
      </c>
      <c r="I88" s="5" t="n">
        <f aca="false">-1/E88</f>
        <v>-2.18710015341907</v>
      </c>
    </row>
    <row r="89" customFormat="false" ht="13" hidden="false" customHeight="false" outlineLevel="0" collapsed="false">
      <c r="A89" s="5" t="s">
        <v>153</v>
      </c>
      <c r="B89" s="5" t="s">
        <v>154</v>
      </c>
      <c r="C89" s="5" t="n">
        <v>8101.33708775002</v>
      </c>
      <c r="D89" s="5" t="n">
        <v>3715.86327463264</v>
      </c>
      <c r="E89" s="5" t="n">
        <v>0.458672838123397</v>
      </c>
      <c r="F89" s="5" t="n">
        <v>-1.12446261904571</v>
      </c>
      <c r="G89" s="5" t="n">
        <v>3.49318954544092E-014</v>
      </c>
      <c r="H89" s="5" t="n">
        <v>9.55157525576417E-012</v>
      </c>
      <c r="I89" s="5" t="n">
        <f aca="false">-1/E89</f>
        <v>-2.18020322304538</v>
      </c>
    </row>
    <row r="90" customFormat="false" ht="13" hidden="false" customHeight="false" outlineLevel="0" collapsed="false">
      <c r="A90" s="5" t="s">
        <v>155</v>
      </c>
      <c r="B90" s="5" t="s">
        <v>156</v>
      </c>
      <c r="C90" s="5" t="n">
        <v>406.730369718651</v>
      </c>
      <c r="D90" s="5" t="n">
        <v>186.688034204215</v>
      </c>
      <c r="E90" s="5" t="n">
        <v>0.458997036128266</v>
      </c>
      <c r="F90" s="5" t="n">
        <v>-1.123443257102</v>
      </c>
      <c r="G90" s="5" t="n">
        <v>4.63718734968918E-008</v>
      </c>
      <c r="H90" s="5" t="n">
        <v>3.0886343049324E-006</v>
      </c>
      <c r="I90" s="5" t="n">
        <f aca="false">-1/E90</f>
        <v>-2.17866330561784</v>
      </c>
    </row>
    <row r="91" customFormat="false" ht="13" hidden="false" customHeight="false" outlineLevel="0" collapsed="false">
      <c r="A91" s="5" t="s">
        <v>157</v>
      </c>
      <c r="B91" s="5" t="s">
        <v>158</v>
      </c>
      <c r="C91" s="5" t="n">
        <v>408.671559703771</v>
      </c>
      <c r="D91" s="5" t="n">
        <v>187.864583586883</v>
      </c>
      <c r="E91" s="5" t="n">
        <v>0.459695760877165</v>
      </c>
      <c r="F91" s="5" t="n">
        <v>-1.12124873260406</v>
      </c>
      <c r="G91" s="5" t="n">
        <v>1.83234135625877E-010</v>
      </c>
      <c r="H91" s="5" t="n">
        <v>2.28011291762955E-008</v>
      </c>
      <c r="I91" s="5" t="n">
        <f aca="false">-1/E91</f>
        <v>-2.17535179809328</v>
      </c>
    </row>
    <row r="92" customFormat="false" ht="13" hidden="false" customHeight="false" outlineLevel="0" collapsed="false">
      <c r="A92" s="5" t="s">
        <v>159</v>
      </c>
      <c r="B92" s="5" t="s">
        <v>159</v>
      </c>
      <c r="C92" s="5" t="n">
        <v>500.93675460231</v>
      </c>
      <c r="D92" s="5" t="n">
        <v>230.536775915294</v>
      </c>
      <c r="E92" s="5" t="n">
        <v>0.460211341645944</v>
      </c>
      <c r="F92" s="5" t="n">
        <v>-1.11963155649108</v>
      </c>
      <c r="G92" s="5" t="n">
        <v>1.36803630980087E-006</v>
      </c>
      <c r="H92" s="5" t="n">
        <v>5.95999214967966E-005</v>
      </c>
      <c r="I92" s="5" t="n">
        <f aca="false">-1/E92</f>
        <v>-2.17291472309984</v>
      </c>
    </row>
    <row r="93" customFormat="false" ht="13" hidden="false" customHeight="false" outlineLevel="0" collapsed="false">
      <c r="A93" s="5" t="s">
        <v>160</v>
      </c>
      <c r="B93" s="5" t="s">
        <v>161</v>
      </c>
      <c r="C93" s="5" t="n">
        <v>2115.71226236265</v>
      </c>
      <c r="D93" s="5" t="n">
        <v>976.646439643741</v>
      </c>
      <c r="E93" s="5" t="n">
        <v>0.461615909222507</v>
      </c>
      <c r="F93" s="5" t="n">
        <v>-1.11523514871831</v>
      </c>
      <c r="G93" s="5" t="n">
        <v>5.59503181240697E-007</v>
      </c>
      <c r="H93" s="5" t="n">
        <v>2.72295915910139E-005</v>
      </c>
      <c r="I93" s="5" t="n">
        <f aca="false">-1/E93</f>
        <v>-2.16630315381523</v>
      </c>
    </row>
    <row r="94" customFormat="false" ht="13" hidden="false" customHeight="false" outlineLevel="0" collapsed="false">
      <c r="A94" s="5" t="s">
        <v>162</v>
      </c>
      <c r="B94" s="5" t="s">
        <v>163</v>
      </c>
      <c r="C94" s="5" t="n">
        <v>9389.81429694063</v>
      </c>
      <c r="D94" s="5" t="n">
        <v>4353.60840311633</v>
      </c>
      <c r="E94" s="5" t="n">
        <v>0.463652236928137</v>
      </c>
      <c r="F94" s="5" t="n">
        <v>-1.10888497955306</v>
      </c>
      <c r="G94" s="5" t="n">
        <v>2.06488049308674E-005</v>
      </c>
      <c r="H94" s="5" t="n">
        <v>0.00062188813807008</v>
      </c>
      <c r="I94" s="5" t="n">
        <f aca="false">-1/E94</f>
        <v>-2.15678890416956</v>
      </c>
    </row>
    <row r="95" customFormat="false" ht="13" hidden="false" customHeight="false" outlineLevel="0" collapsed="false">
      <c r="A95" s="5" t="s">
        <v>164</v>
      </c>
      <c r="B95" s="5" t="s">
        <v>164</v>
      </c>
      <c r="C95" s="5" t="n">
        <v>2277.81908998249</v>
      </c>
      <c r="D95" s="5" t="n">
        <v>1062.73389371965</v>
      </c>
      <c r="E95" s="5" t="n">
        <v>0.46655763769537</v>
      </c>
      <c r="F95" s="5" t="n">
        <v>-1.09987277483768</v>
      </c>
      <c r="G95" s="5" t="n">
        <v>2.9988228673768E-009</v>
      </c>
      <c r="H95" s="5" t="n">
        <v>2.73326921083146E-007</v>
      </c>
      <c r="I95" s="5" t="n">
        <f aca="false">-1/E95</f>
        <v>-2.14335790308706</v>
      </c>
    </row>
    <row r="96" customFormat="false" ht="13" hidden="false" customHeight="false" outlineLevel="0" collapsed="false">
      <c r="A96" s="5" t="s">
        <v>165</v>
      </c>
      <c r="B96" s="5" t="s">
        <v>166</v>
      </c>
      <c r="C96" s="5" t="n">
        <v>856.435898462675</v>
      </c>
      <c r="D96" s="5" t="n">
        <v>399.805833125447</v>
      </c>
      <c r="E96" s="5" t="n">
        <v>0.466825169102684</v>
      </c>
      <c r="F96" s="5" t="n">
        <v>-1.09904574815072</v>
      </c>
      <c r="G96" s="5" t="n">
        <v>5.87933918597595E-010</v>
      </c>
      <c r="H96" s="5" t="n">
        <v>6.43044987493506E-008</v>
      </c>
      <c r="I96" s="5" t="n">
        <f aca="false">-1/E96</f>
        <v>-2.14212957266672</v>
      </c>
    </row>
    <row r="97" customFormat="false" ht="13" hidden="false" customHeight="false" outlineLevel="0" collapsed="false">
      <c r="A97" s="5" t="s">
        <v>167</v>
      </c>
      <c r="B97" s="5" t="s">
        <v>168</v>
      </c>
      <c r="C97" s="5" t="n">
        <v>26025.7102857387</v>
      </c>
      <c r="D97" s="5" t="n">
        <v>12152.5595018515</v>
      </c>
      <c r="E97" s="5" t="n">
        <v>0.466944393387439</v>
      </c>
      <c r="F97" s="5" t="n">
        <v>-1.09867733972917</v>
      </c>
      <c r="G97" s="5" t="n">
        <v>6.88555819306427E-006</v>
      </c>
      <c r="H97" s="5" t="n">
        <v>0.000240081853708169</v>
      </c>
      <c r="I97" s="5" t="n">
        <f aca="false">-1/E97</f>
        <v>-2.14158262560028</v>
      </c>
    </row>
    <row r="98" customFormat="false" ht="13" hidden="false" customHeight="false" outlineLevel="0" collapsed="false">
      <c r="A98" s="5" t="s">
        <v>169</v>
      </c>
      <c r="B98" s="5" t="s">
        <v>169</v>
      </c>
      <c r="C98" s="5" t="n">
        <v>267.501466293859</v>
      </c>
      <c r="D98" s="5" t="n">
        <v>125.341781596773</v>
      </c>
      <c r="E98" s="5" t="n">
        <v>0.468564839413184</v>
      </c>
      <c r="F98" s="5" t="n">
        <v>-1.09367939486343</v>
      </c>
      <c r="G98" s="5" t="n">
        <v>1.66469020718453E-006</v>
      </c>
      <c r="H98" s="5" t="n">
        <v>7.10347581016462E-005</v>
      </c>
      <c r="I98" s="5" t="n">
        <f aca="false">-1/E98</f>
        <v>-2.1341763527378</v>
      </c>
    </row>
    <row r="99" customFormat="false" ht="13" hidden="false" customHeight="false" outlineLevel="0" collapsed="false">
      <c r="A99" s="5" t="s">
        <v>170</v>
      </c>
      <c r="B99" s="5" t="s">
        <v>171</v>
      </c>
      <c r="C99" s="5" t="n">
        <v>895.566575947917</v>
      </c>
      <c r="D99" s="5" t="n">
        <v>419.877944656568</v>
      </c>
      <c r="E99" s="5" t="n">
        <v>0.468840570799715</v>
      </c>
      <c r="F99" s="5" t="n">
        <v>-1.0928306770918</v>
      </c>
      <c r="G99" s="5" t="n">
        <v>4.96194807713895E-012</v>
      </c>
      <c r="H99" s="5" t="n">
        <v>9.12515424699332E-010</v>
      </c>
      <c r="I99" s="5" t="n">
        <f aca="false">-1/E99</f>
        <v>-2.13292121518893</v>
      </c>
    </row>
    <row r="100" customFormat="false" ht="13" hidden="false" customHeight="false" outlineLevel="0" collapsed="false">
      <c r="A100" s="5" t="s">
        <v>172</v>
      </c>
      <c r="B100" s="5" t="s">
        <v>173</v>
      </c>
      <c r="C100" s="5" t="n">
        <v>1687.31685450121</v>
      </c>
      <c r="D100" s="5" t="n">
        <v>791.67153272458</v>
      </c>
      <c r="E100" s="5" t="n">
        <v>0.469189607519571</v>
      </c>
      <c r="F100" s="5" t="n">
        <v>-1.09175703664887</v>
      </c>
      <c r="G100" s="5" t="n">
        <v>1.06423886036526E-011</v>
      </c>
      <c r="H100" s="5" t="n">
        <v>1.80157077973496E-009</v>
      </c>
      <c r="I100" s="5" t="n">
        <f aca="false">-1/E100</f>
        <v>-2.1313345052262</v>
      </c>
    </row>
    <row r="101" customFormat="false" ht="13" hidden="false" customHeight="false" outlineLevel="0" collapsed="false">
      <c r="A101" s="5" t="s">
        <v>174</v>
      </c>
      <c r="B101" s="5" t="s">
        <v>174</v>
      </c>
      <c r="C101" s="5" t="n">
        <v>441.91316390958</v>
      </c>
      <c r="D101" s="5" t="n">
        <v>207.355987733003</v>
      </c>
      <c r="E101" s="5" t="n">
        <v>0.469223378408863</v>
      </c>
      <c r="F101" s="5" t="n">
        <v>-1.09165319943592</v>
      </c>
      <c r="G101" s="5" t="n">
        <v>0.000216296890713028</v>
      </c>
      <c r="H101" s="5" t="n">
        <v>0.00449486568590744</v>
      </c>
      <c r="I101" s="5" t="n">
        <f aca="false">-1/E101</f>
        <v>-2.13118110907219</v>
      </c>
    </row>
    <row r="102" customFormat="false" ht="13" hidden="false" customHeight="false" outlineLevel="0" collapsed="false">
      <c r="A102" s="5" t="s">
        <v>175</v>
      </c>
      <c r="B102" s="5" t="s">
        <v>176</v>
      </c>
      <c r="C102" s="5" t="n">
        <v>1860.31686807602</v>
      </c>
      <c r="D102" s="5" t="n">
        <v>873.099860247681</v>
      </c>
      <c r="E102" s="5" t="n">
        <v>0.469328572583799</v>
      </c>
      <c r="F102" s="5" t="n">
        <v>-1.09132980100286</v>
      </c>
      <c r="G102" s="5" t="n">
        <v>6.72821955688115E-006</v>
      </c>
      <c r="H102" s="5" t="n">
        <v>0.000236180963870857</v>
      </c>
      <c r="I102" s="5" t="n">
        <f aca="false">-1/E102</f>
        <v>-2.13070343127564</v>
      </c>
    </row>
    <row r="103" customFormat="false" ht="13" hidden="false" customHeight="false" outlineLevel="0" collapsed="false">
      <c r="A103" s="5" t="s">
        <v>177</v>
      </c>
      <c r="B103" s="5" t="s">
        <v>177</v>
      </c>
      <c r="C103" s="5" t="n">
        <v>297.386412821149</v>
      </c>
      <c r="D103" s="5" t="n">
        <v>139.85542034558</v>
      </c>
      <c r="E103" s="5" t="n">
        <v>0.470281809511217</v>
      </c>
      <c r="F103" s="5" t="n">
        <v>-1.08840256502083</v>
      </c>
      <c r="G103" s="5" t="n">
        <v>3.78954369639497E-009</v>
      </c>
      <c r="H103" s="5" t="n">
        <v>3.34261246616586E-007</v>
      </c>
      <c r="I103" s="5" t="n">
        <f aca="false">-1/E103</f>
        <v>-2.12638460551842</v>
      </c>
    </row>
    <row r="104" customFormat="false" ht="13" hidden="false" customHeight="false" outlineLevel="0" collapsed="false">
      <c r="A104" s="5" t="s">
        <v>178</v>
      </c>
      <c r="B104" s="5" t="s">
        <v>179</v>
      </c>
      <c r="C104" s="5" t="n">
        <v>836.630045636572</v>
      </c>
      <c r="D104" s="5" t="n">
        <v>394.821767929083</v>
      </c>
      <c r="E104" s="5" t="n">
        <v>0.471919183381315</v>
      </c>
      <c r="F104" s="5" t="n">
        <v>-1.0833882770753</v>
      </c>
      <c r="G104" s="5" t="n">
        <v>4.43925165564483E-005</v>
      </c>
      <c r="H104" s="5" t="n">
        <v>0.00119596253250536</v>
      </c>
      <c r="I104" s="5" t="n">
        <f aca="false">-1/E104</f>
        <v>-2.11900688765176</v>
      </c>
    </row>
    <row r="105" customFormat="false" ht="13" hidden="false" customHeight="false" outlineLevel="0" collapsed="false">
      <c r="A105" s="5" t="s">
        <v>180</v>
      </c>
      <c r="B105" s="5" t="s">
        <v>181</v>
      </c>
      <c r="C105" s="5" t="n">
        <v>805.693380548442</v>
      </c>
      <c r="D105" s="5" t="n">
        <v>381.125503658783</v>
      </c>
      <c r="E105" s="5" t="n">
        <v>0.47304038094411</v>
      </c>
      <c r="F105" s="5" t="n">
        <v>-1.07996475085508</v>
      </c>
      <c r="G105" s="5" t="n">
        <v>6.14366404653546E-009</v>
      </c>
      <c r="H105" s="5" t="n">
        <v>5.0463036581444E-007</v>
      </c>
      <c r="I105" s="5" t="n">
        <f aca="false">-1/E105</f>
        <v>-2.11398442983698</v>
      </c>
    </row>
    <row r="106" customFormat="false" ht="13" hidden="false" customHeight="false" outlineLevel="0" collapsed="false">
      <c r="A106" s="5" t="s">
        <v>182</v>
      </c>
      <c r="B106" s="5" t="s">
        <v>183</v>
      </c>
      <c r="C106" s="5" t="n">
        <v>186.141658167699</v>
      </c>
      <c r="D106" s="5" t="n">
        <v>88.0670639668944</v>
      </c>
      <c r="E106" s="5" t="n">
        <v>0.473118510030425</v>
      </c>
      <c r="F106" s="5" t="n">
        <v>-1.07972648972007</v>
      </c>
      <c r="G106" s="5" t="n">
        <v>2.2679258815311E-007</v>
      </c>
      <c r="H106" s="5" t="n">
        <v>1.24025704589731E-005</v>
      </c>
      <c r="I106" s="5" t="n">
        <f aca="false">-1/E106</f>
        <v>-2.11363533406396</v>
      </c>
    </row>
    <row r="107" customFormat="false" ht="13" hidden="false" customHeight="false" outlineLevel="0" collapsed="false">
      <c r="A107" s="5" t="s">
        <v>184</v>
      </c>
      <c r="B107" s="5" t="s">
        <v>185</v>
      </c>
      <c r="C107" s="5" t="n">
        <v>943.805909136271</v>
      </c>
      <c r="D107" s="5" t="n">
        <v>448.546771579586</v>
      </c>
      <c r="E107" s="5" t="n">
        <v>0.475253192671866</v>
      </c>
      <c r="F107" s="5" t="n">
        <v>-1.07323177619576</v>
      </c>
      <c r="G107" s="5" t="n">
        <v>4.95826221288836E-011</v>
      </c>
      <c r="H107" s="5" t="n">
        <v>7.0093637446281E-009</v>
      </c>
      <c r="I107" s="5" t="n">
        <f aca="false">-1/E107</f>
        <v>-2.10414157215445</v>
      </c>
    </row>
    <row r="108" customFormat="false" ht="13" hidden="false" customHeight="false" outlineLevel="0" collapsed="false">
      <c r="A108" s="5" t="s">
        <v>186</v>
      </c>
      <c r="B108" s="5" t="s">
        <v>187</v>
      </c>
      <c r="C108" s="5" t="n">
        <v>913.050446316552</v>
      </c>
      <c r="D108" s="5" t="n">
        <v>433.97452219964</v>
      </c>
      <c r="E108" s="5" t="n">
        <v>0.475301801724526</v>
      </c>
      <c r="F108" s="5" t="n">
        <v>-1.07308422441877</v>
      </c>
      <c r="G108" s="5" t="n">
        <v>0.000125572047995967</v>
      </c>
      <c r="H108" s="5" t="n">
        <v>0.00282414797554565</v>
      </c>
      <c r="I108" s="5" t="n">
        <f aca="false">-1/E108</f>
        <v>-2.103926381873</v>
      </c>
    </row>
    <row r="109" customFormat="false" ht="13" hidden="false" customHeight="false" outlineLevel="0" collapsed="false">
      <c r="A109" s="5" t="s">
        <v>188</v>
      </c>
      <c r="B109" s="5" t="s">
        <v>188</v>
      </c>
      <c r="C109" s="5" t="n">
        <v>472.369477596838</v>
      </c>
      <c r="D109" s="5" t="n">
        <v>224.59445725607</v>
      </c>
      <c r="E109" s="5" t="n">
        <v>0.475463525710183</v>
      </c>
      <c r="F109" s="5" t="n">
        <v>-1.07259342319239</v>
      </c>
      <c r="G109" s="5" t="n">
        <v>2.79957510638606E-005</v>
      </c>
      <c r="H109" s="5" t="n">
        <v>0.000808027365080677</v>
      </c>
      <c r="I109" s="5" t="n">
        <f aca="false">-1/E109</f>
        <v>-2.10321075314102</v>
      </c>
    </row>
    <row r="110" customFormat="false" ht="13" hidden="false" customHeight="false" outlineLevel="0" collapsed="false">
      <c r="A110" s="5" t="s">
        <v>189</v>
      </c>
      <c r="B110" s="5" t="s">
        <v>189</v>
      </c>
      <c r="C110" s="5" t="n">
        <v>1471.83121918001</v>
      </c>
      <c r="D110" s="5" t="n">
        <v>699.865422965652</v>
      </c>
      <c r="E110" s="5" t="n">
        <v>0.475506575649051</v>
      </c>
      <c r="F110" s="5" t="n">
        <v>-1.07246280303248</v>
      </c>
      <c r="G110" s="5" t="n">
        <v>4.43721217697565E-009</v>
      </c>
      <c r="H110" s="5" t="n">
        <v>3.77738571799366E-007</v>
      </c>
      <c r="I110" s="5" t="n">
        <f aca="false">-1/E110</f>
        <v>-2.10302033917204</v>
      </c>
    </row>
    <row r="111" customFormat="false" ht="13" hidden="false" customHeight="false" outlineLevel="0" collapsed="false">
      <c r="A111" s="5" t="s">
        <v>190</v>
      </c>
      <c r="B111" s="5" t="s">
        <v>191</v>
      </c>
      <c r="C111" s="5" t="n">
        <v>1484.8610491995</v>
      </c>
      <c r="D111" s="5" t="n">
        <v>706.345478987446</v>
      </c>
      <c r="E111" s="5" t="n">
        <v>0.475698032060468</v>
      </c>
      <c r="F111" s="5" t="n">
        <v>-1.07188203793359</v>
      </c>
      <c r="G111" s="5" t="n">
        <v>1.41688211017365E-011</v>
      </c>
      <c r="H111" s="5" t="n">
        <v>2.30034812320308E-009</v>
      </c>
      <c r="I111" s="5" t="n">
        <f aca="false">-1/E111</f>
        <v>-2.10217392674201</v>
      </c>
    </row>
    <row r="112" customFormat="false" ht="13" hidden="false" customHeight="false" outlineLevel="0" collapsed="false">
      <c r="A112" s="5" t="s">
        <v>192</v>
      </c>
      <c r="B112" s="5" t="s">
        <v>192</v>
      </c>
      <c r="C112" s="5" t="n">
        <v>1692.72037559107</v>
      </c>
      <c r="D112" s="5" t="n">
        <v>805.625183535282</v>
      </c>
      <c r="E112" s="5" t="n">
        <v>0.47593518406959</v>
      </c>
      <c r="F112" s="5" t="n">
        <v>-1.07116298351477</v>
      </c>
      <c r="G112" s="5" t="n">
        <v>3.59179832355178E-011</v>
      </c>
      <c r="H112" s="5" t="n">
        <v>5.36986769508846E-009</v>
      </c>
      <c r="I112" s="5" t="n">
        <f aca="false">-1/E112</f>
        <v>-2.1011264421539</v>
      </c>
    </row>
    <row r="113" customFormat="false" ht="13" hidden="false" customHeight="false" outlineLevel="0" collapsed="false">
      <c r="A113" s="5" t="s">
        <v>193</v>
      </c>
      <c r="B113" s="5" t="s">
        <v>194</v>
      </c>
      <c r="C113" s="5" t="n">
        <v>7138.30954694387</v>
      </c>
      <c r="D113" s="5" t="n">
        <v>3409.90627110059</v>
      </c>
      <c r="E113" s="5" t="n">
        <v>0.47769100634764</v>
      </c>
      <c r="F113" s="5" t="n">
        <v>-1.06585037993667</v>
      </c>
      <c r="G113" s="5" t="n">
        <v>1.85772871706274E-012</v>
      </c>
      <c r="H113" s="5" t="n">
        <v>3.82232281874067E-010</v>
      </c>
      <c r="I113" s="5" t="n">
        <f aca="false">-1/E113</f>
        <v>-2.09340344848831</v>
      </c>
    </row>
    <row r="114" customFormat="false" ht="13" hidden="false" customHeight="false" outlineLevel="0" collapsed="false">
      <c r="A114" s="5" t="s">
        <v>195</v>
      </c>
      <c r="B114" s="5" t="s">
        <v>196</v>
      </c>
      <c r="C114" s="5" t="n">
        <v>14428.26170084</v>
      </c>
      <c r="D114" s="5" t="n">
        <v>6911.66131000048</v>
      </c>
      <c r="E114" s="5" t="n">
        <v>0.479036314513069</v>
      </c>
      <c r="F114" s="5" t="n">
        <v>-1.06179306777338</v>
      </c>
      <c r="G114" s="5" t="n">
        <v>1.12769342590033E-012</v>
      </c>
      <c r="H114" s="5" t="n">
        <v>2.41593784367368E-010</v>
      </c>
      <c r="I114" s="5" t="n">
        <f aca="false">-1/E114</f>
        <v>-2.0875244103706</v>
      </c>
    </row>
    <row r="115" customFormat="false" ht="13" hidden="false" customHeight="false" outlineLevel="0" collapsed="false">
      <c r="A115" s="5" t="s">
        <v>197</v>
      </c>
      <c r="B115" s="5" t="s">
        <v>198</v>
      </c>
      <c r="C115" s="5" t="n">
        <v>800.869590569674</v>
      </c>
      <c r="D115" s="5" t="n">
        <v>384.270592223645</v>
      </c>
      <c r="E115" s="5" t="n">
        <v>0.47981668519878</v>
      </c>
      <c r="F115" s="5" t="n">
        <v>-1.05944476794589</v>
      </c>
      <c r="G115" s="5" t="n">
        <v>4.20518032073049E-011</v>
      </c>
      <c r="H115" s="5" t="n">
        <v>6.24198944607859E-009</v>
      </c>
      <c r="I115" s="5" t="n">
        <f aca="false">-1/E115</f>
        <v>-2.08412927446597</v>
      </c>
    </row>
    <row r="116" customFormat="false" ht="13" hidden="false" customHeight="false" outlineLevel="0" collapsed="false">
      <c r="A116" s="5" t="s">
        <v>199</v>
      </c>
      <c r="B116" s="5" t="s">
        <v>200</v>
      </c>
      <c r="C116" s="5" t="n">
        <v>193.101461415849</v>
      </c>
      <c r="D116" s="5" t="n">
        <v>92.6783414103212</v>
      </c>
      <c r="E116" s="5" t="n">
        <v>0.479946349089176</v>
      </c>
      <c r="F116" s="5" t="n">
        <v>-1.05905495203069</v>
      </c>
      <c r="G116" s="5" t="n">
        <v>2.32983126507108E-007</v>
      </c>
      <c r="H116" s="5" t="n">
        <v>1.27076702150767E-005</v>
      </c>
      <c r="I116" s="5" t="n">
        <f aca="false">-1/E116</f>
        <v>-2.08356621921963</v>
      </c>
    </row>
    <row r="117" customFormat="false" ht="13" hidden="false" customHeight="false" outlineLevel="0" collapsed="false">
      <c r="A117" s="5" t="s">
        <v>201</v>
      </c>
      <c r="B117" s="5" t="s">
        <v>202</v>
      </c>
      <c r="C117" s="5" t="n">
        <v>586.726110944265</v>
      </c>
      <c r="D117" s="5" t="n">
        <v>282.342251895396</v>
      </c>
      <c r="E117" s="5" t="n">
        <v>0.481216442610676</v>
      </c>
      <c r="F117" s="5" t="n">
        <v>-1.05524215630603</v>
      </c>
      <c r="G117" s="5" t="n">
        <v>3.33983786637793E-010</v>
      </c>
      <c r="H117" s="5" t="n">
        <v>3.94347560802271E-008</v>
      </c>
      <c r="I117" s="5" t="n">
        <f aca="false">-1/E117</f>
        <v>-2.07806698078486</v>
      </c>
    </row>
    <row r="118" customFormat="false" ht="13" hidden="false" customHeight="false" outlineLevel="0" collapsed="false">
      <c r="A118" s="5" t="s">
        <v>203</v>
      </c>
      <c r="B118" s="5" t="s">
        <v>204</v>
      </c>
      <c r="C118" s="5" t="n">
        <v>607.347507217771</v>
      </c>
      <c r="D118" s="5" t="n">
        <v>292.33286056193</v>
      </c>
      <c r="E118" s="5" t="n">
        <v>0.481327176102348</v>
      </c>
      <c r="F118" s="5" t="n">
        <v>-1.05491021361399</v>
      </c>
      <c r="G118" s="5" t="n">
        <v>9.57041829880839E-006</v>
      </c>
      <c r="H118" s="5" t="n">
        <v>0.000318722536326181</v>
      </c>
      <c r="I118" s="5" t="n">
        <f aca="false">-1/E118</f>
        <v>-2.07758890345174</v>
      </c>
    </row>
    <row r="119" customFormat="false" ht="13" hidden="false" customHeight="false" outlineLevel="0" collapsed="false">
      <c r="A119" s="5" t="s">
        <v>205</v>
      </c>
      <c r="B119" s="5" t="s">
        <v>206</v>
      </c>
      <c r="C119" s="5" t="n">
        <v>530.977876677182</v>
      </c>
      <c r="D119" s="5" t="n">
        <v>256.632357492007</v>
      </c>
      <c r="E119" s="5" t="n">
        <v>0.483320245088161</v>
      </c>
      <c r="F119" s="5" t="n">
        <v>-1.0489486679335</v>
      </c>
      <c r="G119" s="5" t="n">
        <v>2.14098525414297E-005</v>
      </c>
      <c r="H119" s="5" t="n">
        <v>0.000641092428909871</v>
      </c>
      <c r="I119" s="5" t="n">
        <f aca="false">-1/E119</f>
        <v>-2.0690215445405</v>
      </c>
    </row>
    <row r="120" customFormat="false" ht="13" hidden="false" customHeight="false" outlineLevel="0" collapsed="false">
      <c r="A120" s="5" t="s">
        <v>207</v>
      </c>
      <c r="B120" s="5" t="s">
        <v>208</v>
      </c>
      <c r="C120" s="5" t="n">
        <v>472.040425248903</v>
      </c>
      <c r="D120" s="5" t="n">
        <v>228.853863480312</v>
      </c>
      <c r="E120" s="5" t="n">
        <v>0.484818357155829</v>
      </c>
      <c r="F120" s="5" t="n">
        <v>-1.04448376885645</v>
      </c>
      <c r="G120" s="5" t="n">
        <v>3.12921104664607E-005</v>
      </c>
      <c r="H120" s="5" t="n">
        <v>0.000892018309469848</v>
      </c>
      <c r="I120" s="5" t="n">
        <f aca="false">-1/E120</f>
        <v>-2.06262816834426</v>
      </c>
    </row>
    <row r="121" customFormat="false" ht="13" hidden="false" customHeight="false" outlineLevel="0" collapsed="false">
      <c r="A121" s="5" t="s">
        <v>209</v>
      </c>
      <c r="B121" s="5" t="s">
        <v>210</v>
      </c>
      <c r="C121" s="5" t="n">
        <v>159.266276996708</v>
      </c>
      <c r="D121" s="5" t="n">
        <v>77.263125440543</v>
      </c>
      <c r="E121" s="5" t="n">
        <v>0.485119178381623</v>
      </c>
      <c r="F121" s="5" t="n">
        <v>-1.04358887967305</v>
      </c>
      <c r="G121" s="5" t="n">
        <v>1.95727422688905E-006</v>
      </c>
      <c r="H121" s="5" t="n">
        <v>8.16749311425329E-005</v>
      </c>
      <c r="I121" s="5" t="n">
        <f aca="false">-1/E121</f>
        <v>-2.06134913762024</v>
      </c>
    </row>
    <row r="122" customFormat="false" ht="13" hidden="false" customHeight="false" outlineLevel="0" collapsed="false">
      <c r="A122" s="5" t="s">
        <v>211</v>
      </c>
      <c r="B122" s="5" t="s">
        <v>212</v>
      </c>
      <c r="C122" s="5" t="n">
        <v>752.956567153696</v>
      </c>
      <c r="D122" s="5" t="n">
        <v>365.765535537684</v>
      </c>
      <c r="E122" s="5" t="n">
        <v>0.485772422332858</v>
      </c>
      <c r="F122" s="5" t="n">
        <v>-1.04164750547544</v>
      </c>
      <c r="G122" s="5" t="n">
        <v>2.09473168876794E-005</v>
      </c>
      <c r="H122" s="5" t="n">
        <v>0.000628147463553917</v>
      </c>
      <c r="I122" s="5" t="n">
        <f aca="false">-1/E122</f>
        <v>-2.05857713206038</v>
      </c>
    </row>
    <row r="123" customFormat="false" ht="13" hidden="false" customHeight="false" outlineLevel="0" collapsed="false">
      <c r="A123" s="5" t="s">
        <v>213</v>
      </c>
      <c r="B123" s="5" t="s">
        <v>214</v>
      </c>
      <c r="C123" s="5" t="n">
        <v>170.059323464721</v>
      </c>
      <c r="D123" s="5" t="n">
        <v>82.8465593752978</v>
      </c>
      <c r="E123" s="5" t="n">
        <v>0.487162701152838</v>
      </c>
      <c r="F123" s="5" t="n">
        <v>-1.03752441509499</v>
      </c>
      <c r="G123" s="5" t="n">
        <v>9.64060595588105E-007</v>
      </c>
      <c r="H123" s="5" t="n">
        <v>4.39345246423606E-005</v>
      </c>
      <c r="I123" s="5" t="n">
        <f aca="false">-1/E123</f>
        <v>-2.05270230588994</v>
      </c>
    </row>
    <row r="124" customFormat="false" ht="13" hidden="false" customHeight="false" outlineLevel="0" collapsed="false">
      <c r="A124" s="5" t="s">
        <v>215</v>
      </c>
      <c r="B124" s="5" t="s">
        <v>215</v>
      </c>
      <c r="C124" s="5" t="n">
        <v>867.686530897748</v>
      </c>
      <c r="D124" s="5" t="n">
        <v>422.882547152199</v>
      </c>
      <c r="E124" s="5" t="n">
        <v>0.487367882401799</v>
      </c>
      <c r="F124" s="5" t="n">
        <v>-1.03691691445883</v>
      </c>
      <c r="G124" s="5" t="n">
        <v>3.11400403478166E-010</v>
      </c>
      <c r="H124" s="5" t="n">
        <v>3.7405848466357E-008</v>
      </c>
      <c r="I124" s="5" t="n">
        <f aca="false">-1/E124</f>
        <v>-2.05183812087062</v>
      </c>
    </row>
    <row r="125" customFormat="false" ht="13" hidden="false" customHeight="false" outlineLevel="0" collapsed="false">
      <c r="A125" s="5" t="s">
        <v>216</v>
      </c>
      <c r="B125" s="5" t="s">
        <v>216</v>
      </c>
      <c r="C125" s="5" t="n">
        <v>249.479751230792</v>
      </c>
      <c r="D125" s="5" t="n">
        <v>121.932303609561</v>
      </c>
      <c r="E125" s="5" t="n">
        <v>0.488746293067938</v>
      </c>
      <c r="F125" s="5" t="n">
        <v>-1.0328423346521</v>
      </c>
      <c r="G125" s="5" t="n">
        <v>8.53938858838586E-008</v>
      </c>
      <c r="H125" s="5" t="n">
        <v>5.28145935283472E-006</v>
      </c>
      <c r="I125" s="5" t="n">
        <f aca="false">-1/E125</f>
        <v>-2.04605132393505</v>
      </c>
    </row>
    <row r="126" customFormat="false" ht="13" hidden="false" customHeight="false" outlineLevel="0" collapsed="false">
      <c r="A126" s="5" t="s">
        <v>217</v>
      </c>
      <c r="B126" s="5" t="s">
        <v>218</v>
      </c>
      <c r="C126" s="5" t="n">
        <v>759.419609518558</v>
      </c>
      <c r="D126" s="5" t="n">
        <v>371.211246818943</v>
      </c>
      <c r="E126" s="5" t="n">
        <v>0.488809140778279</v>
      </c>
      <c r="F126" s="5" t="n">
        <v>-1.03265683094146</v>
      </c>
      <c r="G126" s="5" t="n">
        <v>2.52432237031549E-010</v>
      </c>
      <c r="H126" s="5" t="n">
        <v>3.1040203063625E-008</v>
      </c>
      <c r="I126" s="5" t="n">
        <f aca="false">-1/E126</f>
        <v>-2.04578825675765</v>
      </c>
    </row>
    <row r="127" customFormat="false" ht="13" hidden="false" customHeight="false" outlineLevel="0" collapsed="false">
      <c r="A127" s="5" t="s">
        <v>219</v>
      </c>
      <c r="B127" s="5" t="s">
        <v>219</v>
      </c>
      <c r="C127" s="5" t="n">
        <v>590.904065239336</v>
      </c>
      <c r="D127" s="5" t="n">
        <v>289.19159954082</v>
      </c>
      <c r="E127" s="5" t="n">
        <v>0.489405330836043</v>
      </c>
      <c r="F127" s="5" t="n">
        <v>-1.03089827886271</v>
      </c>
      <c r="G127" s="5" t="n">
        <v>9.44181494309798E-010</v>
      </c>
      <c r="H127" s="5" t="n">
        <v>9.95991656510249E-008</v>
      </c>
      <c r="I127" s="5" t="n">
        <f aca="false">-1/E127</f>
        <v>-2.04329609220177</v>
      </c>
    </row>
    <row r="128" customFormat="false" ht="13" hidden="false" customHeight="false" outlineLevel="0" collapsed="false">
      <c r="A128" s="5" t="s">
        <v>220</v>
      </c>
      <c r="B128" s="5" t="s">
        <v>221</v>
      </c>
      <c r="C128" s="5" t="n">
        <v>2899.3479564627</v>
      </c>
      <c r="D128" s="5" t="n">
        <v>1419.90283044427</v>
      </c>
      <c r="E128" s="5" t="n">
        <v>0.489731778236304</v>
      </c>
      <c r="F128" s="5" t="n">
        <v>-1.02993628067358</v>
      </c>
      <c r="G128" s="5" t="n">
        <v>3.35480619879471E-011</v>
      </c>
      <c r="H128" s="5" t="n">
        <v>5.0519005519676E-009</v>
      </c>
      <c r="I128" s="5" t="n">
        <f aca="false">-1/E128</f>
        <v>-2.04193406358344</v>
      </c>
    </row>
    <row r="129" customFormat="false" ht="13" hidden="false" customHeight="false" outlineLevel="0" collapsed="false">
      <c r="A129" s="5" t="s">
        <v>222</v>
      </c>
      <c r="B129" s="5" t="s">
        <v>223</v>
      </c>
      <c r="C129" s="5" t="n">
        <v>30528.6454160527</v>
      </c>
      <c r="D129" s="5" t="n">
        <v>14950.9678478217</v>
      </c>
      <c r="E129" s="5" t="n">
        <v>0.489735710316192</v>
      </c>
      <c r="F129" s="5" t="n">
        <v>-1.02992469725255</v>
      </c>
      <c r="G129" s="5" t="n">
        <v>3.32959089159973E-005</v>
      </c>
      <c r="H129" s="5" t="n">
        <v>0.000945249020742267</v>
      </c>
      <c r="I129" s="5" t="n">
        <f aca="false">-1/E129</f>
        <v>-2.04191766892874</v>
      </c>
    </row>
    <row r="130" customFormat="false" ht="13" hidden="false" customHeight="false" outlineLevel="0" collapsed="false">
      <c r="A130" s="5" t="s">
        <v>224</v>
      </c>
      <c r="B130" s="5" t="s">
        <v>224</v>
      </c>
      <c r="C130" s="5" t="n">
        <v>2630.73478604389</v>
      </c>
      <c r="D130" s="5" t="n">
        <v>1289.09303835269</v>
      </c>
      <c r="E130" s="5" t="n">
        <v>0.49001254143571</v>
      </c>
      <c r="F130" s="5" t="n">
        <v>-1.02910942068899</v>
      </c>
      <c r="G130" s="5" t="n">
        <v>6.62661897976391E-005</v>
      </c>
      <c r="H130" s="5" t="n">
        <v>0.00167121078905915</v>
      </c>
      <c r="I130" s="5" t="n">
        <f aca="false">-1/E130</f>
        <v>-2.04076409364963</v>
      </c>
    </row>
    <row r="131" customFormat="false" ht="13" hidden="false" customHeight="false" outlineLevel="0" collapsed="false">
      <c r="A131" s="5" t="s">
        <v>225</v>
      </c>
      <c r="B131" s="5" t="s">
        <v>225</v>
      </c>
      <c r="C131" s="5" t="n">
        <v>192.335373138651</v>
      </c>
      <c r="D131" s="5" t="n">
        <v>94.4418567422898</v>
      </c>
      <c r="E131" s="5" t="n">
        <v>0.4910269764793</v>
      </c>
      <c r="F131" s="5" t="n">
        <v>-1.02612580809931</v>
      </c>
      <c r="G131" s="5" t="n">
        <v>2.58001831294299E-007</v>
      </c>
      <c r="H131" s="5" t="n">
        <v>1.37123684299919E-005</v>
      </c>
      <c r="I131" s="5" t="n">
        <f aca="false">-1/E131</f>
        <v>-2.03654798595807</v>
      </c>
    </row>
    <row r="132" customFormat="false" ht="13" hidden="false" customHeight="false" outlineLevel="0" collapsed="false">
      <c r="A132" s="5" t="s">
        <v>226</v>
      </c>
      <c r="B132" s="5" t="s">
        <v>227</v>
      </c>
      <c r="C132" s="5" t="n">
        <v>766.653003573139</v>
      </c>
      <c r="D132" s="5" t="n">
        <v>377.061449338509</v>
      </c>
      <c r="E132" s="5" t="n">
        <v>0.491828046823189</v>
      </c>
      <c r="F132" s="5" t="n">
        <v>-1.02377408695827</v>
      </c>
      <c r="G132" s="5" t="n">
        <v>1.53750845716485E-009</v>
      </c>
      <c r="H132" s="5" t="n">
        <v>1.52147444039727E-007</v>
      </c>
      <c r="I132" s="5" t="n">
        <f aca="false">-1/E132</f>
        <v>-2.03323093601349</v>
      </c>
    </row>
    <row r="133" customFormat="false" ht="13" hidden="false" customHeight="false" outlineLevel="0" collapsed="false">
      <c r="A133" s="5" t="s">
        <v>228</v>
      </c>
      <c r="B133" s="5" t="s">
        <v>229</v>
      </c>
      <c r="C133" s="5" t="n">
        <v>1290.25926914552</v>
      </c>
      <c r="D133" s="5" t="n">
        <v>637.478265269605</v>
      </c>
      <c r="E133" s="5" t="n">
        <v>0.494069897821218</v>
      </c>
      <c r="F133" s="5" t="n">
        <v>-1.01721293545287</v>
      </c>
      <c r="G133" s="5" t="n">
        <v>1.12325367916497E-010</v>
      </c>
      <c r="H133" s="5" t="n">
        <v>1.46807136520297E-008</v>
      </c>
      <c r="I133" s="5" t="n">
        <f aca="false">-1/E133</f>
        <v>-2.02400511427607</v>
      </c>
    </row>
    <row r="134" customFormat="false" ht="13" hidden="false" customHeight="false" outlineLevel="0" collapsed="false">
      <c r="A134" s="5" t="s">
        <v>230</v>
      </c>
      <c r="B134" s="5" t="s">
        <v>230</v>
      </c>
      <c r="C134" s="5" t="n">
        <v>4316.75559304806</v>
      </c>
      <c r="D134" s="5" t="n">
        <v>2142.32982659276</v>
      </c>
      <c r="E134" s="5" t="n">
        <v>0.496282400153228</v>
      </c>
      <c r="F134" s="5" t="n">
        <v>-1.01076680217431</v>
      </c>
      <c r="G134" s="5" t="n">
        <v>1.50550668169513E-005</v>
      </c>
      <c r="H134" s="5" t="n">
        <v>0.000469758774058657</v>
      </c>
      <c r="I134" s="5" t="n">
        <f aca="false">-1/E134</f>
        <v>-2.01498179200239</v>
      </c>
    </row>
    <row r="135" customFormat="false" ht="13" hidden="false" customHeight="false" outlineLevel="0" collapsed="false">
      <c r="A135" s="5" t="s">
        <v>231</v>
      </c>
      <c r="B135" s="5" t="s">
        <v>232</v>
      </c>
      <c r="C135" s="5" t="n">
        <v>742.003235742985</v>
      </c>
      <c r="D135" s="5" t="n">
        <v>368.248838435933</v>
      </c>
      <c r="E135" s="5" t="n">
        <v>0.496290070847464</v>
      </c>
      <c r="F135" s="5" t="n">
        <v>-1.01074450360599</v>
      </c>
      <c r="G135" s="5" t="n">
        <v>1.88739106402217E-009</v>
      </c>
      <c r="H135" s="5" t="n">
        <v>1.82415029347623E-007</v>
      </c>
      <c r="I135" s="5" t="n">
        <f aca="false">-1/E135</f>
        <v>-2.01495064830211</v>
      </c>
    </row>
    <row r="136" customFormat="false" ht="13" hidden="false" customHeight="false" outlineLevel="0" collapsed="false">
      <c r="A136" s="5" t="s">
        <v>233</v>
      </c>
      <c r="B136" s="5" t="s">
        <v>234</v>
      </c>
      <c r="C136" s="5" t="n">
        <v>23808.6680154204</v>
      </c>
      <c r="D136" s="5" t="n">
        <v>11823.4726286468</v>
      </c>
      <c r="E136" s="5" t="n">
        <v>0.496603700004932</v>
      </c>
      <c r="F136" s="5" t="n">
        <v>-1.00983308436157</v>
      </c>
      <c r="G136" s="5" t="n">
        <v>0.000127162884833338</v>
      </c>
      <c r="H136" s="5" t="n">
        <v>0.00284759904064828</v>
      </c>
      <c r="I136" s="5" t="n">
        <f aca="false">-1/E136</f>
        <v>-2.01367810990951</v>
      </c>
    </row>
    <row r="137" customFormat="false" ht="13" hidden="false" customHeight="false" outlineLevel="0" collapsed="false">
      <c r="A137" s="5" t="s">
        <v>235</v>
      </c>
      <c r="B137" s="5" t="s">
        <v>236</v>
      </c>
      <c r="C137" s="5" t="n">
        <v>318.603320341584</v>
      </c>
      <c r="D137" s="5" t="n">
        <v>158.305175085444</v>
      </c>
      <c r="E137" s="5" t="n">
        <v>0.496872333018126</v>
      </c>
      <c r="F137" s="5" t="n">
        <v>-1.00905288330484</v>
      </c>
      <c r="G137" s="5" t="n">
        <v>6.60407026045466E-008</v>
      </c>
      <c r="H137" s="5" t="n">
        <v>4.20195362255408E-006</v>
      </c>
      <c r="I137" s="5" t="n">
        <f aca="false">-1/E137</f>
        <v>-2.01258941894742</v>
      </c>
    </row>
    <row r="138" customFormat="false" ht="13" hidden="false" customHeight="false" outlineLevel="0" collapsed="false">
      <c r="A138" s="5" t="s">
        <v>237</v>
      </c>
      <c r="B138" s="5" t="s">
        <v>238</v>
      </c>
      <c r="C138" s="5" t="n">
        <v>8148.93775137939</v>
      </c>
      <c r="D138" s="5" t="n">
        <v>4057.3406072702</v>
      </c>
      <c r="E138" s="5" t="n">
        <v>0.497898098016935</v>
      </c>
      <c r="F138" s="5" t="n">
        <v>-1.00607759060366</v>
      </c>
      <c r="G138" s="5" t="n">
        <v>6.69848936873152E-005</v>
      </c>
      <c r="H138" s="5" t="n">
        <v>0.00168524585437784</v>
      </c>
      <c r="I138" s="5" t="n">
        <f aca="false">-1/E138</f>
        <v>-2.00844310107404</v>
      </c>
    </row>
    <row r="139" customFormat="false" ht="13" hidden="false" customHeight="false" outlineLevel="0" collapsed="false">
      <c r="A139" s="5" t="s">
        <v>239</v>
      </c>
      <c r="B139" s="5" t="s">
        <v>240</v>
      </c>
      <c r="C139" s="5" t="n">
        <v>14382.7344485847</v>
      </c>
      <c r="D139" s="5" t="n">
        <v>7165.01037600341</v>
      </c>
      <c r="E139" s="5" t="n">
        <v>0.49816746611132</v>
      </c>
      <c r="F139" s="5" t="n">
        <v>-1.00529728850827</v>
      </c>
      <c r="G139" s="5" t="n">
        <v>2.36320150584083E-005</v>
      </c>
      <c r="H139" s="5" t="n">
        <v>0.000697580830864747</v>
      </c>
      <c r="I139" s="5" t="n">
        <f aca="false">-1/E139</f>
        <v>-2.00735709982422</v>
      </c>
    </row>
    <row r="140" customFormat="false" ht="13" hidden="false" customHeight="false" outlineLevel="0" collapsed="false">
      <c r="A140" s="5" t="s">
        <v>241</v>
      </c>
      <c r="B140" s="5" t="s">
        <v>241</v>
      </c>
      <c r="C140" s="5" t="n">
        <v>832.47474720034</v>
      </c>
      <c r="D140" s="5" t="n">
        <v>415.310309707053</v>
      </c>
      <c r="E140" s="5" t="n">
        <v>0.498886375957668</v>
      </c>
      <c r="F140" s="5" t="n">
        <v>-1.00321682342976</v>
      </c>
      <c r="G140" s="5" t="n">
        <v>5.67370514626359E-005</v>
      </c>
      <c r="H140" s="5" t="n">
        <v>0.0014683096717871</v>
      </c>
      <c r="I140" s="5" t="n">
        <f aca="false">-1/E140</f>
        <v>-2.00446443958384</v>
      </c>
    </row>
    <row r="141" customFormat="false" ht="13" hidden="false" customHeight="false" outlineLevel="0" collapsed="false">
      <c r="A141" s="5" t="s">
        <v>242</v>
      </c>
      <c r="B141" s="5" t="s">
        <v>243</v>
      </c>
      <c r="C141" s="5" t="n">
        <v>5858.8236108915</v>
      </c>
      <c r="D141" s="5" t="n">
        <v>2924.40326068271</v>
      </c>
      <c r="E141" s="5" t="n">
        <v>0.499145127913779</v>
      </c>
      <c r="F141" s="5" t="n">
        <v>-1.00246875050657</v>
      </c>
      <c r="G141" s="5" t="n">
        <v>4.49436229730382E-010</v>
      </c>
      <c r="H141" s="5" t="n">
        <v>5.1036799399055E-008</v>
      </c>
      <c r="I141" s="5" t="n">
        <f aca="false">-1/E141</f>
        <v>-2.00342534480821</v>
      </c>
    </row>
    <row r="142" customFormat="false" ht="13" hidden="false" customHeight="false" outlineLevel="0" collapsed="false">
      <c r="A142" s="7" t="s">
        <v>244</v>
      </c>
      <c r="B142" s="7" t="s">
        <v>245</v>
      </c>
      <c r="C142" s="7" t="n">
        <v>1063.8125500161</v>
      </c>
      <c r="D142" s="7" t="n">
        <v>2128.03001073245</v>
      </c>
      <c r="E142" s="7" t="n">
        <v>2.00038062222546</v>
      </c>
      <c r="F142" s="7" t="n">
        <v>1.00027453477588</v>
      </c>
      <c r="G142" s="7" t="n">
        <v>3.24889940867716E-011</v>
      </c>
      <c r="H142" s="7" t="n">
        <v>4.928129825673E-009</v>
      </c>
      <c r="I142" s="7" t="n">
        <v>2.00038062222546</v>
      </c>
    </row>
    <row r="143" customFormat="false" ht="13" hidden="false" customHeight="false" outlineLevel="0" collapsed="false">
      <c r="A143" s="7" t="s">
        <v>246</v>
      </c>
      <c r="B143" s="7" t="s">
        <v>246</v>
      </c>
      <c r="C143" s="7" t="n">
        <v>2945.04269979706</v>
      </c>
      <c r="D143" s="7" t="n">
        <v>5905.58610713392</v>
      </c>
      <c r="E143" s="7" t="n">
        <v>2.00526332183261</v>
      </c>
      <c r="F143" s="7" t="n">
        <v>1.00379169710816</v>
      </c>
      <c r="G143" s="7" t="n">
        <v>4.76978568748234E-011</v>
      </c>
      <c r="H143" s="7" t="n">
        <v>6.93153261339653E-009</v>
      </c>
      <c r="I143" s="7" t="n">
        <v>2.00526332183261</v>
      </c>
    </row>
    <row r="144" customFormat="false" ht="13" hidden="false" customHeight="false" outlineLevel="0" collapsed="false">
      <c r="A144" s="7" t="s">
        <v>247</v>
      </c>
      <c r="B144" s="7" t="s">
        <v>247</v>
      </c>
      <c r="C144" s="7" t="n">
        <v>790.536021170677</v>
      </c>
      <c r="D144" s="7" t="n">
        <v>1589.4634637789</v>
      </c>
      <c r="E144" s="7" t="n">
        <v>2.01061485019383</v>
      </c>
      <c r="F144" s="7" t="n">
        <v>1.00763674801224</v>
      </c>
      <c r="G144" s="7" t="n">
        <v>8.2604513791351E-011</v>
      </c>
      <c r="H144" s="7" t="n">
        <v>1.12196366084841E-008</v>
      </c>
      <c r="I144" s="7" t="n">
        <v>2.01061485019383</v>
      </c>
    </row>
    <row r="145" customFormat="false" ht="13" hidden="false" customHeight="false" outlineLevel="0" collapsed="false">
      <c r="A145" s="7" t="s">
        <v>248</v>
      </c>
      <c r="B145" s="7" t="s">
        <v>248</v>
      </c>
      <c r="C145" s="7" t="n">
        <v>304.696216818075</v>
      </c>
      <c r="D145" s="7" t="n">
        <v>612.774011619392</v>
      </c>
      <c r="E145" s="7" t="n">
        <v>2.01109819484651</v>
      </c>
      <c r="F145" s="7" t="n">
        <v>1.00798352508411</v>
      </c>
      <c r="G145" s="7" t="n">
        <v>7.24997292054622E-010</v>
      </c>
      <c r="H145" s="7" t="n">
        <v>7.80630503947518E-008</v>
      </c>
      <c r="I145" s="7" t="n">
        <v>2.01109819484651</v>
      </c>
    </row>
    <row r="146" customFormat="false" ht="13" hidden="false" customHeight="false" outlineLevel="0" collapsed="false">
      <c r="A146" s="7" t="s">
        <v>249</v>
      </c>
      <c r="B146" s="7" t="s">
        <v>249</v>
      </c>
      <c r="C146" s="7" t="n">
        <v>8412.78938615845</v>
      </c>
      <c r="D146" s="7" t="n">
        <v>16951.8557771932</v>
      </c>
      <c r="E146" s="7" t="n">
        <v>2.01501012316843</v>
      </c>
      <c r="F146" s="7" t="n">
        <v>1.01078708669776</v>
      </c>
      <c r="G146" s="7" t="n">
        <v>6.08018234161505E-012</v>
      </c>
      <c r="H146" s="7" t="n">
        <v>1.08924370035433E-009</v>
      </c>
      <c r="I146" s="7" t="n">
        <v>2.01501012316843</v>
      </c>
    </row>
    <row r="147" customFormat="false" ht="13" hidden="false" customHeight="false" outlineLevel="0" collapsed="false">
      <c r="A147" s="7" t="s">
        <v>250</v>
      </c>
      <c r="B147" s="7" t="s">
        <v>251</v>
      </c>
      <c r="C147" s="7" t="n">
        <v>3806.94599234687</v>
      </c>
      <c r="D147" s="7" t="n">
        <v>7681.09236246822</v>
      </c>
      <c r="E147" s="7" t="n">
        <v>2.01765204389807</v>
      </c>
      <c r="F147" s="7" t="n">
        <v>1.01267739455022</v>
      </c>
      <c r="G147" s="7" t="n">
        <v>1.41689312241949E-011</v>
      </c>
      <c r="H147" s="7" t="n">
        <v>2.30034812320308E-009</v>
      </c>
      <c r="I147" s="7" t="n">
        <v>2.01765204389807</v>
      </c>
    </row>
    <row r="148" customFormat="false" ht="13" hidden="false" customHeight="false" outlineLevel="0" collapsed="false">
      <c r="A148" s="7" t="s">
        <v>252</v>
      </c>
      <c r="B148" s="7" t="s">
        <v>252</v>
      </c>
      <c r="C148" s="7" t="n">
        <v>354.098484869209</v>
      </c>
      <c r="D148" s="7" t="n">
        <v>714.972327462809</v>
      </c>
      <c r="E148" s="7" t="n">
        <v>2.01913410538001</v>
      </c>
      <c r="F148" s="7" t="n">
        <v>1.01373673372118</v>
      </c>
      <c r="G148" s="7" t="n">
        <v>2.24434811471659E-009</v>
      </c>
      <c r="H148" s="7" t="n">
        <v>2.11039810732694E-007</v>
      </c>
      <c r="I148" s="7" t="n">
        <v>2.01913410538001</v>
      </c>
    </row>
    <row r="149" customFormat="false" ht="13" hidden="false" customHeight="false" outlineLevel="0" collapsed="false">
      <c r="A149" s="7" t="s">
        <v>253</v>
      </c>
      <c r="B149" s="7" t="s">
        <v>254</v>
      </c>
      <c r="C149" s="7" t="n">
        <v>17184.7089047873</v>
      </c>
      <c r="D149" s="7" t="n">
        <v>34710.4671466981</v>
      </c>
      <c r="E149" s="7" t="n">
        <v>2.01984609335037</v>
      </c>
      <c r="F149" s="7" t="n">
        <v>1.01424536781896</v>
      </c>
      <c r="G149" s="7" t="n">
        <v>1.05011380865563E-011</v>
      </c>
      <c r="H149" s="7" t="n">
        <v>1.80157077973496E-009</v>
      </c>
      <c r="I149" s="7" t="n">
        <v>2.01984609335037</v>
      </c>
    </row>
    <row r="150" customFormat="false" ht="13" hidden="false" customHeight="false" outlineLevel="0" collapsed="false">
      <c r="A150" s="7" t="s">
        <v>255</v>
      </c>
      <c r="B150" s="7" t="s">
        <v>256</v>
      </c>
      <c r="C150" s="7" t="n">
        <v>518.70730220574</v>
      </c>
      <c r="D150" s="7" t="n">
        <v>1049.70437346997</v>
      </c>
      <c r="E150" s="7" t="n">
        <v>2.02369307122962</v>
      </c>
      <c r="F150" s="7" t="n">
        <v>1.01699049645871</v>
      </c>
      <c r="G150" s="7" t="n">
        <v>7.07695356832688E-011</v>
      </c>
      <c r="H150" s="7" t="n">
        <v>9.80441147356005E-009</v>
      </c>
      <c r="I150" s="7" t="n">
        <v>2.02369307122962</v>
      </c>
    </row>
    <row r="151" customFormat="false" ht="13" hidden="false" customHeight="false" outlineLevel="0" collapsed="false">
      <c r="A151" s="7" t="s">
        <v>257</v>
      </c>
      <c r="B151" s="7" t="s">
        <v>257</v>
      </c>
      <c r="C151" s="7" t="n">
        <v>1565.83858990736</v>
      </c>
      <c r="D151" s="7" t="n">
        <v>3185.56206639545</v>
      </c>
      <c r="E151" s="7" t="n">
        <v>2.03441279767151</v>
      </c>
      <c r="F151" s="7" t="n">
        <v>1.02461244258263</v>
      </c>
      <c r="G151" s="7" t="n">
        <v>4.29212587022646E-005</v>
      </c>
      <c r="H151" s="7" t="n">
        <v>0.0011659433687474</v>
      </c>
      <c r="I151" s="7" t="n">
        <v>2.03441279767151</v>
      </c>
    </row>
    <row r="152" customFormat="false" ht="13" hidden="false" customHeight="false" outlineLevel="0" collapsed="false">
      <c r="A152" s="7" t="s">
        <v>258</v>
      </c>
      <c r="B152" s="7" t="s">
        <v>258</v>
      </c>
      <c r="C152" s="7" t="n">
        <v>95.0637066213245</v>
      </c>
      <c r="D152" s="7" t="n">
        <v>193.99851969916</v>
      </c>
      <c r="E152" s="7" t="n">
        <v>2.04072118155388</v>
      </c>
      <c r="F152" s="7" t="n">
        <v>1.02907908415041</v>
      </c>
      <c r="G152" s="7" t="n">
        <v>5.50050130259126E-008</v>
      </c>
      <c r="H152" s="7" t="n">
        <v>3.58325760404856E-006</v>
      </c>
      <c r="I152" s="7" t="n">
        <v>2.04072118155388</v>
      </c>
    </row>
    <row r="153" customFormat="false" ht="13" hidden="false" customHeight="false" outlineLevel="0" collapsed="false">
      <c r="A153" s="7" t="s">
        <v>259</v>
      </c>
      <c r="B153" s="7" t="s">
        <v>259</v>
      </c>
      <c r="C153" s="7" t="n">
        <v>2607.31886458557</v>
      </c>
      <c r="D153" s="7" t="n">
        <v>5325.99271883351</v>
      </c>
      <c r="E153" s="7" t="n">
        <v>2.04270861963792</v>
      </c>
      <c r="F153" s="7" t="n">
        <v>1.03048342679076</v>
      </c>
      <c r="G153" s="7" t="n">
        <v>5.92827248289087E-012</v>
      </c>
      <c r="H153" s="7" t="n">
        <v>1.08066167076277E-009</v>
      </c>
      <c r="I153" s="7" t="n">
        <v>2.04270861963792</v>
      </c>
    </row>
    <row r="154" customFormat="false" ht="13" hidden="false" customHeight="false" outlineLevel="0" collapsed="false">
      <c r="A154" s="7" t="s">
        <v>260</v>
      </c>
      <c r="B154" s="7" t="s">
        <v>261</v>
      </c>
      <c r="C154" s="7" t="n">
        <v>1462.62002801219</v>
      </c>
      <c r="D154" s="7" t="n">
        <v>2997.80453521545</v>
      </c>
      <c r="E154" s="7" t="n">
        <v>2.04961266617529</v>
      </c>
      <c r="F154" s="7" t="n">
        <v>1.03535129637173</v>
      </c>
      <c r="G154" s="7" t="n">
        <v>4.8550003834837E-005</v>
      </c>
      <c r="H154" s="7" t="n">
        <v>0.00128524538814235</v>
      </c>
      <c r="I154" s="7" t="n">
        <v>2.04961266617529</v>
      </c>
    </row>
    <row r="155" customFormat="false" ht="13" hidden="false" customHeight="false" outlineLevel="0" collapsed="false">
      <c r="A155" s="7" t="s">
        <v>262</v>
      </c>
      <c r="B155" s="7" t="s">
        <v>262</v>
      </c>
      <c r="C155" s="7" t="n">
        <v>120.826249279914</v>
      </c>
      <c r="D155" s="7" t="n">
        <v>248.036407664428</v>
      </c>
      <c r="E155" s="7" t="n">
        <v>2.05283544877579</v>
      </c>
      <c r="F155" s="7" t="n">
        <v>1.03761798850373</v>
      </c>
      <c r="G155" s="7" t="n">
        <v>4.0987452995706E-008</v>
      </c>
      <c r="H155" s="7" t="n">
        <v>2.7835302637378E-006</v>
      </c>
      <c r="I155" s="7" t="n">
        <v>2.05283544877579</v>
      </c>
    </row>
    <row r="156" customFormat="false" ht="13" hidden="false" customHeight="false" outlineLevel="0" collapsed="false">
      <c r="A156" s="7" t="s">
        <v>263</v>
      </c>
      <c r="B156" s="7" t="s">
        <v>263</v>
      </c>
      <c r="C156" s="7" t="n">
        <v>182.676723688925</v>
      </c>
      <c r="D156" s="7" t="n">
        <v>375.157655369654</v>
      </c>
      <c r="E156" s="7" t="n">
        <v>2.05366971661097</v>
      </c>
      <c r="F156" s="7" t="n">
        <v>1.03820417750712</v>
      </c>
      <c r="G156" s="7" t="n">
        <v>8.21068665925904E-005</v>
      </c>
      <c r="H156" s="7" t="n">
        <v>0.00199562899960306</v>
      </c>
      <c r="I156" s="7" t="n">
        <v>2.05366971661097</v>
      </c>
    </row>
    <row r="157" customFormat="false" ht="13" hidden="false" customHeight="false" outlineLevel="0" collapsed="false">
      <c r="A157" s="7" t="s">
        <v>264</v>
      </c>
      <c r="B157" s="7" t="s">
        <v>264</v>
      </c>
      <c r="C157" s="7" t="n">
        <v>110.296936928294</v>
      </c>
      <c r="D157" s="7" t="n">
        <v>226.533318473498</v>
      </c>
      <c r="E157" s="7" t="n">
        <v>2.0538495880513</v>
      </c>
      <c r="F157" s="7" t="n">
        <v>1.03833053096568</v>
      </c>
      <c r="G157" s="7" t="n">
        <v>2.16387365195401E-005</v>
      </c>
      <c r="H157" s="7" t="n">
        <v>0.000647013789370594</v>
      </c>
      <c r="I157" s="7" t="n">
        <v>2.0538495880513</v>
      </c>
    </row>
    <row r="158" customFormat="false" ht="13" hidden="false" customHeight="false" outlineLevel="0" collapsed="false">
      <c r="A158" s="7" t="s">
        <v>265</v>
      </c>
      <c r="B158" s="7" t="s">
        <v>266</v>
      </c>
      <c r="C158" s="7" t="n">
        <v>186.320776833682</v>
      </c>
      <c r="D158" s="7" t="n">
        <v>384.125668620602</v>
      </c>
      <c r="E158" s="7" t="n">
        <v>2.06163625521746</v>
      </c>
      <c r="F158" s="7" t="n">
        <v>1.043789813266</v>
      </c>
      <c r="G158" s="7" t="n">
        <v>4.33605917370718E-005</v>
      </c>
      <c r="H158" s="7" t="n">
        <v>0.00117480633231824</v>
      </c>
      <c r="I158" s="7" t="n">
        <v>2.06163625521746</v>
      </c>
    </row>
    <row r="159" customFormat="false" ht="13" hidden="false" customHeight="false" outlineLevel="0" collapsed="false">
      <c r="A159" s="7" t="s">
        <v>267</v>
      </c>
      <c r="B159" s="7" t="s">
        <v>267</v>
      </c>
      <c r="C159" s="7" t="n">
        <v>1142.73438948089</v>
      </c>
      <c r="D159" s="7" t="n">
        <v>2358.49153152197</v>
      </c>
      <c r="E159" s="7" t="n">
        <v>2.06390177212866</v>
      </c>
      <c r="F159" s="7" t="n">
        <v>1.04537430979455</v>
      </c>
      <c r="G159" s="7" t="n">
        <v>6.18589623346992E-012</v>
      </c>
      <c r="H159" s="7" t="n">
        <v>1.09871033869862E-009</v>
      </c>
      <c r="I159" s="7" t="n">
        <v>2.06390177212866</v>
      </c>
    </row>
    <row r="160" customFormat="false" ht="13" hidden="false" customHeight="false" outlineLevel="0" collapsed="false">
      <c r="A160" s="7" t="s">
        <v>268</v>
      </c>
      <c r="B160" s="7" t="s">
        <v>269</v>
      </c>
      <c r="C160" s="7" t="n">
        <v>71042.5874116262</v>
      </c>
      <c r="D160" s="7" t="n">
        <v>146869.338982709</v>
      </c>
      <c r="E160" s="7" t="n">
        <v>2.06734220041476</v>
      </c>
      <c r="F160" s="7" t="n">
        <v>1.04777721313665</v>
      </c>
      <c r="G160" s="7" t="n">
        <v>1.42031795867348E-012</v>
      </c>
      <c r="H160" s="7" t="n">
        <v>2.98137651507005E-010</v>
      </c>
      <c r="I160" s="7" t="n">
        <v>2.06734220041476</v>
      </c>
    </row>
    <row r="161" customFormat="false" ht="13" hidden="false" customHeight="false" outlineLevel="0" collapsed="false">
      <c r="A161" s="7" t="s">
        <v>270</v>
      </c>
      <c r="B161" s="7" t="s">
        <v>271</v>
      </c>
      <c r="C161" s="7" t="n">
        <v>84.7637174124648</v>
      </c>
      <c r="D161" s="7" t="n">
        <v>176.126203913262</v>
      </c>
      <c r="E161" s="7" t="n">
        <v>2.07784898173144</v>
      </c>
      <c r="F161" s="7" t="n">
        <v>1.05509080283478</v>
      </c>
      <c r="G161" s="7" t="n">
        <v>8.58894389919833E-008</v>
      </c>
      <c r="H161" s="7" t="n">
        <v>5.29634549463622E-006</v>
      </c>
      <c r="I161" s="7" t="n">
        <v>2.07784898173144</v>
      </c>
    </row>
    <row r="162" customFormat="false" ht="13" hidden="false" customHeight="false" outlineLevel="0" collapsed="false">
      <c r="A162" s="7" t="s">
        <v>272</v>
      </c>
      <c r="B162" s="7" t="s">
        <v>272</v>
      </c>
      <c r="C162" s="7" t="n">
        <v>2413.56037948242</v>
      </c>
      <c r="D162" s="7" t="n">
        <v>5044.20588399556</v>
      </c>
      <c r="E162" s="7" t="n">
        <v>2.08994393795828</v>
      </c>
      <c r="F162" s="7" t="n">
        <v>1.06346424301699</v>
      </c>
      <c r="G162" s="7" t="n">
        <v>2.77539293600134E-012</v>
      </c>
      <c r="H162" s="7" t="n">
        <v>5.4928991050518E-010</v>
      </c>
      <c r="I162" s="7" t="n">
        <v>2.08994393795828</v>
      </c>
    </row>
    <row r="163" customFormat="false" ht="13" hidden="false" customHeight="false" outlineLevel="0" collapsed="false">
      <c r="A163" s="7" t="s">
        <v>273</v>
      </c>
      <c r="B163" s="7" t="s">
        <v>274</v>
      </c>
      <c r="C163" s="7" t="n">
        <v>962.728938174704</v>
      </c>
      <c r="D163" s="7" t="n">
        <v>2014.58424733069</v>
      </c>
      <c r="E163" s="7" t="n">
        <v>2.09257680687387</v>
      </c>
      <c r="F163" s="7" t="n">
        <v>1.06528057707069</v>
      </c>
      <c r="G163" s="7" t="n">
        <v>7.4822859313364E-011</v>
      </c>
      <c r="H163" s="7" t="n">
        <v>1.02295647328356E-008</v>
      </c>
      <c r="I163" s="7" t="n">
        <v>2.09257680687387</v>
      </c>
    </row>
    <row r="164" customFormat="false" ht="13" hidden="false" customHeight="false" outlineLevel="0" collapsed="false">
      <c r="A164" s="7" t="s">
        <v>275</v>
      </c>
      <c r="B164" s="7" t="s">
        <v>275</v>
      </c>
      <c r="C164" s="7" t="n">
        <v>346.008392549314</v>
      </c>
      <c r="D164" s="7" t="n">
        <v>724.493397893926</v>
      </c>
      <c r="E164" s="7" t="n">
        <v>2.09386076608147</v>
      </c>
      <c r="F164" s="7" t="n">
        <v>1.06616551162772</v>
      </c>
      <c r="G164" s="7" t="n">
        <v>1.62459650604149E-011</v>
      </c>
      <c r="H164" s="7" t="n">
        <v>2.59697999938832E-009</v>
      </c>
      <c r="I164" s="7" t="n">
        <v>2.09386076608147</v>
      </c>
    </row>
    <row r="165" customFormat="false" ht="13" hidden="false" customHeight="false" outlineLevel="0" collapsed="false">
      <c r="A165" s="7" t="s">
        <v>276</v>
      </c>
      <c r="B165" s="7" t="s">
        <v>277</v>
      </c>
      <c r="C165" s="7" t="n">
        <v>1263.81064373495</v>
      </c>
      <c r="D165" s="7" t="n">
        <v>2653.47329483585</v>
      </c>
      <c r="E165" s="7" t="n">
        <v>2.09958137952852</v>
      </c>
      <c r="F165" s="7" t="n">
        <v>1.07010170794758</v>
      </c>
      <c r="G165" s="7" t="n">
        <v>5.14959087062995E-013</v>
      </c>
      <c r="H165" s="7" t="n">
        <v>1.16319182481045E-010</v>
      </c>
      <c r="I165" s="7" t="n">
        <v>2.09958137952852</v>
      </c>
    </row>
    <row r="166" customFormat="false" ht="13" hidden="false" customHeight="false" outlineLevel="0" collapsed="false">
      <c r="A166" s="7" t="s">
        <v>278</v>
      </c>
      <c r="B166" s="7" t="s">
        <v>279</v>
      </c>
      <c r="C166" s="7" t="n">
        <v>1147.0688436176</v>
      </c>
      <c r="D166" s="7" t="n">
        <v>2412.89644656576</v>
      </c>
      <c r="E166" s="7" t="n">
        <v>2.10353237296205</v>
      </c>
      <c r="F166" s="7" t="n">
        <v>1.07281402107909</v>
      </c>
      <c r="G166" s="7" t="n">
        <v>5.71419721522664E-011</v>
      </c>
      <c r="H166" s="7" t="n">
        <v>8.02342786010979E-009</v>
      </c>
      <c r="I166" s="7" t="n">
        <v>2.10353237296205</v>
      </c>
    </row>
    <row r="167" customFormat="false" ht="13" hidden="false" customHeight="false" outlineLevel="0" collapsed="false">
      <c r="A167" s="7" t="s">
        <v>280</v>
      </c>
      <c r="B167" s="7" t="s">
        <v>281</v>
      </c>
      <c r="C167" s="7" t="n">
        <v>790.713127326139</v>
      </c>
      <c r="D167" s="7" t="n">
        <v>1664.30948955842</v>
      </c>
      <c r="E167" s="7" t="n">
        <v>2.1048208661799</v>
      </c>
      <c r="F167" s="7" t="n">
        <v>1.07369745587083</v>
      </c>
      <c r="G167" s="7" t="n">
        <v>3.2777960194405E-012</v>
      </c>
      <c r="H167" s="7" t="n">
        <v>6.42602632830124E-010</v>
      </c>
      <c r="I167" s="7" t="n">
        <v>2.1048208661799</v>
      </c>
    </row>
    <row r="168" customFormat="false" ht="13" hidden="false" customHeight="false" outlineLevel="0" collapsed="false">
      <c r="A168" s="7" t="s">
        <v>282</v>
      </c>
      <c r="B168" s="7" t="s">
        <v>282</v>
      </c>
      <c r="C168" s="7" t="n">
        <v>83.970920157338</v>
      </c>
      <c r="D168" s="7" t="n">
        <v>176.927100372571</v>
      </c>
      <c r="E168" s="7" t="n">
        <v>2.10700442535415</v>
      </c>
      <c r="F168" s="7" t="n">
        <v>1.07519334425953</v>
      </c>
      <c r="G168" s="7" t="n">
        <v>4.94978769476758E-008</v>
      </c>
      <c r="H168" s="7" t="n">
        <v>3.26544565349095E-006</v>
      </c>
      <c r="I168" s="7" t="n">
        <v>2.10700442535415</v>
      </c>
    </row>
    <row r="169" customFormat="false" ht="13" hidden="false" customHeight="false" outlineLevel="0" collapsed="false">
      <c r="A169" s="7" t="s">
        <v>283</v>
      </c>
      <c r="B169" s="7" t="s">
        <v>284</v>
      </c>
      <c r="C169" s="7" t="n">
        <v>99.0918101599422</v>
      </c>
      <c r="D169" s="7" t="n">
        <v>209.96268672974</v>
      </c>
      <c r="E169" s="7" t="n">
        <v>2.11887023146357</v>
      </c>
      <c r="F169" s="7" t="n">
        <v>1.08329523369554</v>
      </c>
      <c r="G169" s="7" t="n">
        <v>3.87023952248206E-009</v>
      </c>
      <c r="H169" s="7" t="n">
        <v>3.39356318635864E-007</v>
      </c>
      <c r="I169" s="7" t="n">
        <v>2.11887023146357</v>
      </c>
    </row>
    <row r="170" customFormat="false" ht="13" hidden="false" customHeight="false" outlineLevel="0" collapsed="false">
      <c r="A170" s="7" t="s">
        <v>285</v>
      </c>
      <c r="B170" s="7" t="s">
        <v>285</v>
      </c>
      <c r="C170" s="7" t="n">
        <v>632.850703558134</v>
      </c>
      <c r="D170" s="7" t="n">
        <v>1345.49670617016</v>
      </c>
      <c r="E170" s="7" t="n">
        <v>2.12608866294254</v>
      </c>
      <c r="F170" s="7" t="n">
        <v>1.08820176193032</v>
      </c>
      <c r="G170" s="7" t="n">
        <v>4.44343670206511E-012</v>
      </c>
      <c r="H170" s="7" t="n">
        <v>8.3944598277832E-010</v>
      </c>
      <c r="I170" s="7" t="n">
        <v>2.12608866294254</v>
      </c>
    </row>
    <row r="171" customFormat="false" ht="13" hidden="false" customHeight="false" outlineLevel="0" collapsed="false">
      <c r="A171" s="7" t="s">
        <v>286</v>
      </c>
      <c r="B171" s="7" t="s">
        <v>286</v>
      </c>
      <c r="C171" s="7" t="n">
        <v>164.196489708269</v>
      </c>
      <c r="D171" s="7" t="n">
        <v>349.45167097952</v>
      </c>
      <c r="E171" s="7" t="n">
        <v>2.1282529949355</v>
      </c>
      <c r="F171" s="7" t="n">
        <v>1.08966966063407</v>
      </c>
      <c r="G171" s="7" t="n">
        <v>1.3110117187409E-009</v>
      </c>
      <c r="H171" s="7" t="n">
        <v>1.34871953104726E-007</v>
      </c>
      <c r="I171" s="7" t="n">
        <v>2.1282529949355</v>
      </c>
    </row>
    <row r="172" customFormat="false" ht="13" hidden="false" customHeight="false" outlineLevel="0" collapsed="false">
      <c r="A172" s="7" t="s">
        <v>287</v>
      </c>
      <c r="B172" s="7" t="s">
        <v>287</v>
      </c>
      <c r="C172" s="7" t="n">
        <v>94.7964095308954</v>
      </c>
      <c r="D172" s="7" t="n">
        <v>202.303557211893</v>
      </c>
      <c r="E172" s="7" t="n">
        <v>2.13408459469089</v>
      </c>
      <c r="F172" s="7" t="n">
        <v>1.09361736544167</v>
      </c>
      <c r="G172" s="7" t="n">
        <v>1.19641085818548E-008</v>
      </c>
      <c r="H172" s="7" t="n">
        <v>9.14066692792367E-007</v>
      </c>
      <c r="I172" s="7" t="n">
        <v>2.13408459469089</v>
      </c>
    </row>
    <row r="173" customFormat="false" ht="13" hidden="false" customHeight="false" outlineLevel="0" collapsed="false">
      <c r="A173" s="7" t="s">
        <v>288</v>
      </c>
      <c r="B173" s="7" t="s">
        <v>289</v>
      </c>
      <c r="C173" s="7" t="n">
        <v>158.159826959401</v>
      </c>
      <c r="D173" s="7" t="n">
        <v>338.648693845756</v>
      </c>
      <c r="E173" s="7" t="n">
        <v>2.14118022481578</v>
      </c>
      <c r="F173" s="7" t="n">
        <v>1.09840623360529</v>
      </c>
      <c r="G173" s="7" t="n">
        <v>1.21078639673996E-006</v>
      </c>
      <c r="H173" s="7" t="n">
        <v>5.34211297466094E-005</v>
      </c>
      <c r="I173" s="7" t="n">
        <v>2.14118022481578</v>
      </c>
    </row>
    <row r="174" customFormat="false" ht="13" hidden="false" customHeight="false" outlineLevel="0" collapsed="false">
      <c r="A174" s="7" t="s">
        <v>290</v>
      </c>
      <c r="B174" s="7" t="s">
        <v>291</v>
      </c>
      <c r="C174" s="7" t="n">
        <v>486.075757339013</v>
      </c>
      <c r="D174" s="7" t="n">
        <v>1044.92735862518</v>
      </c>
      <c r="E174" s="7" t="n">
        <v>2.14972119643562</v>
      </c>
      <c r="F174" s="7" t="n">
        <v>1.10414956465117</v>
      </c>
      <c r="G174" s="7" t="n">
        <v>4.69851789675902E-012</v>
      </c>
      <c r="H174" s="7" t="n">
        <v>8.79638742455398E-010</v>
      </c>
      <c r="I174" s="7" t="n">
        <v>2.14972119643562</v>
      </c>
    </row>
    <row r="175" customFormat="false" ht="13" hidden="false" customHeight="false" outlineLevel="0" collapsed="false">
      <c r="A175" s="7" t="s">
        <v>292</v>
      </c>
      <c r="B175" s="7" t="s">
        <v>292</v>
      </c>
      <c r="C175" s="7" t="n">
        <v>696.628398890031</v>
      </c>
      <c r="D175" s="7" t="n">
        <v>1498.09400610168</v>
      </c>
      <c r="E175" s="7" t="n">
        <v>2.15049229759892</v>
      </c>
      <c r="F175" s="7" t="n">
        <v>1.10466696400252</v>
      </c>
      <c r="G175" s="7" t="n">
        <v>8.0740450455081E-012</v>
      </c>
      <c r="H175" s="7" t="n">
        <v>1.42192144144664E-009</v>
      </c>
      <c r="I175" s="7" t="n">
        <v>2.15049229759892</v>
      </c>
    </row>
    <row r="176" customFormat="false" ht="13" hidden="false" customHeight="false" outlineLevel="0" collapsed="false">
      <c r="A176" s="7" t="s">
        <v>293</v>
      </c>
      <c r="B176" s="7" t="s">
        <v>293</v>
      </c>
      <c r="C176" s="7" t="n">
        <v>2952.19822079693</v>
      </c>
      <c r="D176" s="7" t="n">
        <v>6391.60335276655</v>
      </c>
      <c r="E176" s="7" t="n">
        <v>2.16503191003251</v>
      </c>
      <c r="F176" s="7" t="n">
        <v>1.11438828874248</v>
      </c>
      <c r="G176" s="7" t="n">
        <v>2.57397656255515E-013</v>
      </c>
      <c r="H176" s="7" t="n">
        <v>6.29291846428924E-011</v>
      </c>
      <c r="I176" s="7" t="n">
        <v>2.16503191003251</v>
      </c>
    </row>
    <row r="177" customFormat="false" ht="13" hidden="false" customHeight="false" outlineLevel="0" collapsed="false">
      <c r="A177" s="7" t="s">
        <v>294</v>
      </c>
      <c r="B177" s="7" t="s">
        <v>294</v>
      </c>
      <c r="C177" s="7" t="n">
        <v>130.532797476966</v>
      </c>
      <c r="D177" s="7" t="n">
        <v>284.066179975476</v>
      </c>
      <c r="E177" s="7" t="n">
        <v>2.17620540941523</v>
      </c>
      <c r="F177" s="7" t="n">
        <v>1.12181473726772</v>
      </c>
      <c r="G177" s="7" t="n">
        <v>3.99011344296343E-009</v>
      </c>
      <c r="H177" s="7" t="n">
        <v>3.45493947742596E-007</v>
      </c>
      <c r="I177" s="7" t="n">
        <v>2.17620540941523</v>
      </c>
    </row>
    <row r="178" customFormat="false" ht="13" hidden="false" customHeight="false" outlineLevel="0" collapsed="false">
      <c r="A178" s="7" t="s">
        <v>295</v>
      </c>
      <c r="B178" s="7" t="s">
        <v>296</v>
      </c>
      <c r="C178" s="7" t="n">
        <v>168.873198155617</v>
      </c>
      <c r="D178" s="7" t="n">
        <v>367.763298546688</v>
      </c>
      <c r="E178" s="7" t="n">
        <v>2.17774817178386</v>
      </c>
      <c r="F178" s="7" t="n">
        <v>1.12283713480602</v>
      </c>
      <c r="G178" s="7" t="n">
        <v>1.18191215402044E-008</v>
      </c>
      <c r="H178" s="7" t="n">
        <v>9.09678387877733E-007</v>
      </c>
      <c r="I178" s="7" t="n">
        <v>2.17774817178386</v>
      </c>
    </row>
    <row r="179" customFormat="false" ht="13" hidden="false" customHeight="false" outlineLevel="0" collapsed="false">
      <c r="A179" s="7" t="s">
        <v>297</v>
      </c>
      <c r="B179" s="7" t="s">
        <v>298</v>
      </c>
      <c r="C179" s="7" t="n">
        <v>2208.13041337032</v>
      </c>
      <c r="D179" s="7" t="n">
        <v>4810.90179943621</v>
      </c>
      <c r="E179" s="7" t="n">
        <v>2.17872176856312</v>
      </c>
      <c r="F179" s="7" t="n">
        <v>1.12348197032096</v>
      </c>
      <c r="G179" s="7" t="n">
        <v>2.98706278411297E-013</v>
      </c>
      <c r="H179" s="7" t="n">
        <v>7.21792461821531E-011</v>
      </c>
      <c r="I179" s="7" t="n">
        <v>2.17872176856312</v>
      </c>
    </row>
    <row r="180" customFormat="false" ht="13" hidden="false" customHeight="false" outlineLevel="0" collapsed="false">
      <c r="A180" s="7" t="s">
        <v>299</v>
      </c>
      <c r="B180" s="7" t="s">
        <v>299</v>
      </c>
      <c r="C180" s="7" t="n">
        <v>103.058241366552</v>
      </c>
      <c r="D180" s="7" t="n">
        <v>225.06841177863</v>
      </c>
      <c r="E180" s="7" t="n">
        <v>2.18389532747914</v>
      </c>
      <c r="F180" s="7" t="n">
        <v>1.1269037105867</v>
      </c>
      <c r="G180" s="7" t="n">
        <v>9.96198695529331E-010</v>
      </c>
      <c r="H180" s="7" t="n">
        <v>1.03510025458975E-007</v>
      </c>
      <c r="I180" s="7" t="n">
        <v>2.18389532747914</v>
      </c>
    </row>
    <row r="181" customFormat="false" ht="13" hidden="false" customHeight="false" outlineLevel="0" collapsed="false">
      <c r="A181" s="7" t="s">
        <v>300</v>
      </c>
      <c r="B181" s="7" t="s">
        <v>300</v>
      </c>
      <c r="C181" s="7" t="n">
        <v>255.642344224751</v>
      </c>
      <c r="D181" s="7" t="n">
        <v>558.981614660065</v>
      </c>
      <c r="E181" s="7" t="n">
        <v>2.18657678310378</v>
      </c>
      <c r="F181" s="7" t="n">
        <v>1.12867401050833</v>
      </c>
      <c r="G181" s="7" t="n">
        <v>5.92196666838133E-007</v>
      </c>
      <c r="H181" s="7" t="n">
        <v>2.82257773705579E-005</v>
      </c>
      <c r="I181" s="7" t="n">
        <v>2.18657678310378</v>
      </c>
    </row>
    <row r="182" customFormat="false" ht="13" hidden="false" customHeight="false" outlineLevel="0" collapsed="false">
      <c r="A182" s="7" t="s">
        <v>301</v>
      </c>
      <c r="B182" s="7" t="s">
        <v>301</v>
      </c>
      <c r="C182" s="7" t="n">
        <v>100.325777940346</v>
      </c>
      <c r="D182" s="7" t="n">
        <v>219.952746906893</v>
      </c>
      <c r="E182" s="7" t="n">
        <v>2.19238516184421</v>
      </c>
      <c r="F182" s="7" t="n">
        <v>1.13250127561099</v>
      </c>
      <c r="G182" s="7" t="n">
        <v>1.48382657224715E-009</v>
      </c>
      <c r="H182" s="7" t="n">
        <v>1.48932494433114E-007</v>
      </c>
      <c r="I182" s="7" t="n">
        <v>2.19238516184421</v>
      </c>
    </row>
    <row r="183" customFormat="false" ht="13" hidden="false" customHeight="false" outlineLevel="0" collapsed="false">
      <c r="A183" s="7" t="s">
        <v>302</v>
      </c>
      <c r="B183" s="7" t="s">
        <v>302</v>
      </c>
      <c r="C183" s="7" t="n">
        <v>421.785008539184</v>
      </c>
      <c r="D183" s="7" t="n">
        <v>924.717535695147</v>
      </c>
      <c r="E183" s="7" t="n">
        <v>2.19239071321626</v>
      </c>
      <c r="F183" s="7" t="n">
        <v>1.13250492867658</v>
      </c>
      <c r="G183" s="7" t="n">
        <v>4.96172880047075E-012</v>
      </c>
      <c r="H183" s="7" t="n">
        <v>9.12515424699332E-010</v>
      </c>
      <c r="I183" s="7" t="n">
        <v>2.19239071321626</v>
      </c>
    </row>
    <row r="184" customFormat="false" ht="13" hidden="false" customHeight="false" outlineLevel="0" collapsed="false">
      <c r="A184" s="7" t="s">
        <v>303</v>
      </c>
      <c r="B184" s="7" t="s">
        <v>303</v>
      </c>
      <c r="C184" s="7" t="n">
        <v>316.232491370384</v>
      </c>
      <c r="D184" s="7" t="n">
        <v>696.324168482137</v>
      </c>
      <c r="E184" s="7" t="n">
        <v>2.20193745893927</v>
      </c>
      <c r="F184" s="7" t="n">
        <v>1.1387734929897</v>
      </c>
      <c r="G184" s="7" t="n">
        <v>1.48386480618023E-012</v>
      </c>
      <c r="H184" s="7" t="n">
        <v>3.08361945372314E-010</v>
      </c>
      <c r="I184" s="7" t="n">
        <v>2.20193745893927</v>
      </c>
    </row>
    <row r="185" customFormat="false" ht="13" hidden="false" customHeight="false" outlineLevel="0" collapsed="false">
      <c r="A185" s="7" t="s">
        <v>304</v>
      </c>
      <c r="B185" s="7" t="s">
        <v>304</v>
      </c>
      <c r="C185" s="7" t="n">
        <v>4599.81291359009</v>
      </c>
      <c r="D185" s="7" t="n">
        <v>10130.6569289936</v>
      </c>
      <c r="E185" s="7" t="n">
        <v>2.20240629766979</v>
      </c>
      <c r="F185" s="7" t="n">
        <v>1.13908064036576</v>
      </c>
      <c r="G185" s="7" t="n">
        <v>9.24172294141931E-015</v>
      </c>
      <c r="H185" s="7" t="n">
        <v>2.7436034920805E-012</v>
      </c>
      <c r="I185" s="7" t="n">
        <v>2.20240629766979</v>
      </c>
    </row>
    <row r="186" customFormat="false" ht="13" hidden="false" customHeight="false" outlineLevel="0" collapsed="false">
      <c r="A186" s="7" t="s">
        <v>305</v>
      </c>
      <c r="B186" s="7" t="s">
        <v>305</v>
      </c>
      <c r="C186" s="7" t="n">
        <v>10882.6979092581</v>
      </c>
      <c r="D186" s="7" t="n">
        <v>24073.3489765861</v>
      </c>
      <c r="E186" s="7" t="n">
        <v>2.21207545934969</v>
      </c>
      <c r="F186" s="7" t="n">
        <v>1.14540060029809</v>
      </c>
      <c r="G186" s="7" t="n">
        <v>3.83480699149131E-010</v>
      </c>
      <c r="H186" s="7" t="n">
        <v>4.50232339492548E-008</v>
      </c>
      <c r="I186" s="7" t="n">
        <v>2.21207545934969</v>
      </c>
    </row>
    <row r="187" customFormat="false" ht="13" hidden="false" customHeight="false" outlineLevel="0" collapsed="false">
      <c r="A187" s="7" t="s">
        <v>306</v>
      </c>
      <c r="B187" s="7" t="s">
        <v>306</v>
      </c>
      <c r="C187" s="7" t="n">
        <v>422.994076966691</v>
      </c>
      <c r="D187" s="7" t="n">
        <v>936.750199830821</v>
      </c>
      <c r="E187" s="7" t="n">
        <v>2.21457048890211</v>
      </c>
      <c r="F187" s="7" t="n">
        <v>1.14702691836617</v>
      </c>
      <c r="G187" s="7" t="n">
        <v>2.4685945146861E-012</v>
      </c>
      <c r="H187" s="7" t="n">
        <v>4.98056918540697E-010</v>
      </c>
      <c r="I187" s="7" t="n">
        <v>2.21457048890211</v>
      </c>
    </row>
    <row r="188" customFormat="false" ht="13" hidden="false" customHeight="false" outlineLevel="0" collapsed="false">
      <c r="A188" s="7" t="s">
        <v>307</v>
      </c>
      <c r="B188" s="7" t="s">
        <v>307</v>
      </c>
      <c r="C188" s="7" t="n">
        <v>123.188797225491</v>
      </c>
      <c r="D188" s="7" t="n">
        <v>274.477291728252</v>
      </c>
      <c r="E188" s="7" t="n">
        <v>2.22810270016546</v>
      </c>
      <c r="F188" s="7" t="n">
        <v>1.15581573250051</v>
      </c>
      <c r="G188" s="7" t="n">
        <v>9.12629595445104E-009</v>
      </c>
      <c r="H188" s="7" t="n">
        <v>7.15673797092253E-007</v>
      </c>
      <c r="I188" s="7" t="n">
        <v>2.22810270016546</v>
      </c>
    </row>
    <row r="189" customFormat="false" ht="13" hidden="false" customHeight="false" outlineLevel="0" collapsed="false">
      <c r="A189" s="7" t="s">
        <v>308</v>
      </c>
      <c r="B189" s="7" t="s">
        <v>308</v>
      </c>
      <c r="C189" s="7" t="n">
        <v>87.3785316192038</v>
      </c>
      <c r="D189" s="7" t="n">
        <v>195.338560667579</v>
      </c>
      <c r="E189" s="7" t="n">
        <v>2.23554409816436</v>
      </c>
      <c r="F189" s="7" t="n">
        <v>1.16062600464841</v>
      </c>
      <c r="G189" s="7" t="n">
        <v>2.55234988025749E-009</v>
      </c>
      <c r="H189" s="7" t="n">
        <v>2.34691959564739E-007</v>
      </c>
      <c r="I189" s="7" t="n">
        <v>2.23554409816436</v>
      </c>
    </row>
    <row r="190" customFormat="false" ht="13" hidden="false" customHeight="false" outlineLevel="0" collapsed="false">
      <c r="A190" s="7" t="s">
        <v>309</v>
      </c>
      <c r="B190" s="7" t="s">
        <v>309</v>
      </c>
      <c r="C190" s="7" t="n">
        <v>2926.84074802495</v>
      </c>
      <c r="D190" s="7" t="n">
        <v>6556.40413753434</v>
      </c>
      <c r="E190" s="7" t="n">
        <v>2.24009596079276</v>
      </c>
      <c r="F190" s="7" t="n">
        <v>1.16356053549471</v>
      </c>
      <c r="G190" s="7" t="n">
        <v>5.67200440986182E-015</v>
      </c>
      <c r="H190" s="7" t="n">
        <v>1.73338123001968E-012</v>
      </c>
      <c r="I190" s="7" t="n">
        <v>2.24009596079276</v>
      </c>
    </row>
    <row r="191" customFormat="false" ht="13" hidden="false" customHeight="false" outlineLevel="0" collapsed="false">
      <c r="A191" s="7" t="s">
        <v>310</v>
      </c>
      <c r="B191" s="7" t="s">
        <v>310</v>
      </c>
      <c r="C191" s="7" t="n">
        <v>78.5834265312394</v>
      </c>
      <c r="D191" s="7" t="n">
        <v>177.143399421707</v>
      </c>
      <c r="E191" s="7" t="n">
        <v>2.2542081357484</v>
      </c>
      <c r="F191" s="7" t="n">
        <v>1.17262072870847</v>
      </c>
      <c r="G191" s="7" t="n">
        <v>2.73084884010673E-010</v>
      </c>
      <c r="H191" s="7" t="n">
        <v>3.33822174977988E-008</v>
      </c>
      <c r="I191" s="7" t="n">
        <v>2.2542081357484</v>
      </c>
    </row>
    <row r="192" customFormat="false" ht="13" hidden="false" customHeight="false" outlineLevel="0" collapsed="false">
      <c r="A192" s="7" t="s">
        <v>311</v>
      </c>
      <c r="B192" s="7" t="s">
        <v>311</v>
      </c>
      <c r="C192" s="7" t="n">
        <v>196.074640322487</v>
      </c>
      <c r="D192" s="7" t="n">
        <v>442.023031829128</v>
      </c>
      <c r="E192" s="7" t="n">
        <v>2.25436104894609</v>
      </c>
      <c r="F192" s="7" t="n">
        <v>1.17271858996025</v>
      </c>
      <c r="G192" s="7" t="n">
        <v>6.06470952211264E-012</v>
      </c>
      <c r="H192" s="7" t="n">
        <v>1.08924370035433E-009</v>
      </c>
      <c r="I192" s="7" t="n">
        <v>2.25436104894609</v>
      </c>
    </row>
    <row r="193" customFormat="false" ht="13" hidden="false" customHeight="false" outlineLevel="0" collapsed="false">
      <c r="A193" s="7" t="s">
        <v>312</v>
      </c>
      <c r="B193" s="7" t="s">
        <v>313</v>
      </c>
      <c r="C193" s="7" t="n">
        <v>10729.9507965947</v>
      </c>
      <c r="D193" s="7" t="n">
        <v>24208.2323385011</v>
      </c>
      <c r="E193" s="7" t="n">
        <v>2.25613637913269</v>
      </c>
      <c r="F193" s="7" t="n">
        <v>1.17385427853086</v>
      </c>
      <c r="G193" s="7" t="n">
        <v>1.4575959683036E-015</v>
      </c>
      <c r="H193" s="7" t="n">
        <v>4.52094056974881E-013</v>
      </c>
      <c r="I193" s="7" t="n">
        <v>2.25613637913269</v>
      </c>
    </row>
    <row r="194" customFormat="false" ht="13" hidden="false" customHeight="false" outlineLevel="0" collapsed="false">
      <c r="A194" s="7" t="s">
        <v>314</v>
      </c>
      <c r="B194" s="7" t="s">
        <v>315</v>
      </c>
      <c r="C194" s="7" t="n">
        <v>125.986146462785</v>
      </c>
      <c r="D194" s="7" t="n">
        <v>284.635643050829</v>
      </c>
      <c r="E194" s="7" t="n">
        <v>2.25926144296276</v>
      </c>
      <c r="F194" s="7" t="n">
        <v>1.17585122984615</v>
      </c>
      <c r="G194" s="7" t="n">
        <v>5.82358593492786E-011</v>
      </c>
      <c r="H194" s="7" t="n">
        <v>8.12214357810308E-009</v>
      </c>
      <c r="I194" s="7" t="n">
        <v>2.25926144296276</v>
      </c>
    </row>
    <row r="195" customFormat="false" ht="13" hidden="false" customHeight="false" outlineLevel="0" collapsed="false">
      <c r="A195" s="7" t="s">
        <v>316</v>
      </c>
      <c r="B195" s="7" t="s">
        <v>316</v>
      </c>
      <c r="C195" s="7" t="n">
        <v>387.12930201096</v>
      </c>
      <c r="D195" s="7" t="n">
        <v>877.497538595544</v>
      </c>
      <c r="E195" s="7" t="n">
        <v>2.26667817196307</v>
      </c>
      <c r="F195" s="7" t="n">
        <v>1.18057956855003</v>
      </c>
      <c r="G195" s="7" t="n">
        <v>1.64084526179471E-013</v>
      </c>
      <c r="H195" s="7" t="n">
        <v>4.05933397444712E-011</v>
      </c>
      <c r="I195" s="7" t="n">
        <v>2.26667817196307</v>
      </c>
    </row>
    <row r="196" customFormat="false" ht="13" hidden="false" customHeight="false" outlineLevel="0" collapsed="false">
      <c r="A196" s="7" t="s">
        <v>317</v>
      </c>
      <c r="B196" s="7" t="s">
        <v>317</v>
      </c>
      <c r="C196" s="7" t="n">
        <v>261.624395457143</v>
      </c>
      <c r="D196" s="7" t="n">
        <v>593.628955081062</v>
      </c>
      <c r="E196" s="7" t="n">
        <v>2.26901223811258</v>
      </c>
      <c r="F196" s="7" t="n">
        <v>1.18206439033097</v>
      </c>
      <c r="G196" s="7" t="n">
        <v>4.34894135850895E-013</v>
      </c>
      <c r="H196" s="7" t="n">
        <v>1.00417055967972E-010</v>
      </c>
      <c r="I196" s="7" t="n">
        <v>2.26901223811258</v>
      </c>
    </row>
    <row r="197" customFormat="false" ht="13" hidden="false" customHeight="false" outlineLevel="0" collapsed="false">
      <c r="A197" s="7" t="s">
        <v>318</v>
      </c>
      <c r="B197" s="7" t="s">
        <v>318</v>
      </c>
      <c r="C197" s="7" t="n">
        <v>68.1052145724318</v>
      </c>
      <c r="D197" s="7" t="n">
        <v>156.654092079417</v>
      </c>
      <c r="E197" s="7" t="n">
        <v>2.30017764517592</v>
      </c>
      <c r="F197" s="7" t="n">
        <v>1.20174528635113</v>
      </c>
      <c r="G197" s="7" t="n">
        <v>3.41467645592863E-007</v>
      </c>
      <c r="H197" s="7" t="n">
        <v>1.76958582121329E-005</v>
      </c>
      <c r="I197" s="7" t="n">
        <v>2.30017764517592</v>
      </c>
    </row>
    <row r="198" customFormat="false" ht="13" hidden="false" customHeight="false" outlineLevel="0" collapsed="false">
      <c r="A198" s="7" t="s">
        <v>319</v>
      </c>
      <c r="B198" s="7" t="s">
        <v>319</v>
      </c>
      <c r="C198" s="7" t="n">
        <v>144.029280830212</v>
      </c>
      <c r="D198" s="7" t="n">
        <v>332.203457386181</v>
      </c>
      <c r="E198" s="7" t="n">
        <v>2.30649945255088</v>
      </c>
      <c r="F198" s="7" t="n">
        <v>1.20570494997902</v>
      </c>
      <c r="G198" s="7" t="n">
        <v>4.93538929356385E-011</v>
      </c>
      <c r="H198" s="7" t="n">
        <v>7.0093637446281E-009</v>
      </c>
      <c r="I198" s="7" t="n">
        <v>2.30649945255088</v>
      </c>
    </row>
    <row r="199" customFormat="false" ht="13" hidden="false" customHeight="false" outlineLevel="0" collapsed="false">
      <c r="A199" s="7" t="s">
        <v>320</v>
      </c>
      <c r="B199" s="7" t="s">
        <v>321</v>
      </c>
      <c r="C199" s="7" t="n">
        <v>1160.13213241867</v>
      </c>
      <c r="D199" s="7" t="n">
        <v>2676.41382670249</v>
      </c>
      <c r="E199" s="7" t="n">
        <v>2.30699051591878</v>
      </c>
      <c r="F199" s="7" t="n">
        <v>1.20601207308675</v>
      </c>
      <c r="G199" s="7" t="n">
        <v>3.82055702487411E-014</v>
      </c>
      <c r="H199" s="7" t="n">
        <v>1.03110383810271E-011</v>
      </c>
      <c r="I199" s="7" t="n">
        <v>2.30699051591878</v>
      </c>
    </row>
    <row r="200" customFormat="false" ht="13" hidden="false" customHeight="false" outlineLevel="0" collapsed="false">
      <c r="A200" s="7" t="s">
        <v>322</v>
      </c>
      <c r="B200" s="7" t="s">
        <v>322</v>
      </c>
      <c r="C200" s="7" t="n">
        <v>229.979917300785</v>
      </c>
      <c r="D200" s="7" t="n">
        <v>534.06586152039</v>
      </c>
      <c r="E200" s="7" t="n">
        <v>2.32222825274739</v>
      </c>
      <c r="F200" s="7" t="n">
        <v>1.21550978224772</v>
      </c>
      <c r="G200" s="7" t="n">
        <v>0.000248758141245078</v>
      </c>
      <c r="H200" s="7" t="n">
        <v>0.00505461779952378</v>
      </c>
      <c r="I200" s="7" t="n">
        <v>2.32222825274739</v>
      </c>
    </row>
    <row r="201" customFormat="false" ht="13" hidden="false" customHeight="false" outlineLevel="0" collapsed="false">
      <c r="A201" s="7" t="s">
        <v>323</v>
      </c>
      <c r="B201" s="7" t="s">
        <v>323</v>
      </c>
      <c r="C201" s="7" t="n">
        <v>1843.03990491129</v>
      </c>
      <c r="D201" s="7" t="n">
        <v>4361.78252502925</v>
      </c>
      <c r="E201" s="7" t="n">
        <v>2.36662402881569</v>
      </c>
      <c r="F201" s="7" t="n">
        <v>1.24283053207774</v>
      </c>
      <c r="G201" s="7" t="n">
        <v>1.2514132062522E-010</v>
      </c>
      <c r="H201" s="7" t="n">
        <v>1.60528505179797E-008</v>
      </c>
      <c r="I201" s="7" t="n">
        <v>2.36662402881569</v>
      </c>
    </row>
    <row r="202" customFormat="false" ht="13" hidden="false" customHeight="false" outlineLevel="0" collapsed="false">
      <c r="A202" s="7" t="s">
        <v>324</v>
      </c>
      <c r="B202" s="7" t="s">
        <v>324</v>
      </c>
      <c r="C202" s="7" t="n">
        <v>1576.67657042012</v>
      </c>
      <c r="D202" s="7" t="n">
        <v>3731.63332260204</v>
      </c>
      <c r="E202" s="7" t="n">
        <v>2.36677159577993</v>
      </c>
      <c r="F202" s="7" t="n">
        <v>1.2429204861591</v>
      </c>
      <c r="G202" s="7" t="n">
        <v>3.07837836804363E-016</v>
      </c>
      <c r="H202" s="7" t="n">
        <v>1.05756185473366E-013</v>
      </c>
      <c r="I202" s="7" t="n">
        <v>2.36677159577993</v>
      </c>
    </row>
    <row r="203" customFormat="false" ht="13" hidden="false" customHeight="false" outlineLevel="0" collapsed="false">
      <c r="A203" s="7" t="s">
        <v>325</v>
      </c>
      <c r="B203" s="7" t="s">
        <v>325</v>
      </c>
      <c r="C203" s="7" t="n">
        <v>69.2159576488123</v>
      </c>
      <c r="D203" s="7" t="n">
        <v>164.690902002713</v>
      </c>
      <c r="E203" s="7" t="n">
        <v>2.37937764060596</v>
      </c>
      <c r="F203" s="7" t="n">
        <v>1.2505842658748</v>
      </c>
      <c r="G203" s="7" t="n">
        <v>1.95300814467059E-008</v>
      </c>
      <c r="H203" s="7" t="n">
        <v>1.41412760468291E-006</v>
      </c>
      <c r="I203" s="7" t="n">
        <v>2.37937764060596</v>
      </c>
    </row>
    <row r="204" customFormat="false" ht="13" hidden="false" customHeight="false" outlineLevel="0" collapsed="false">
      <c r="A204" s="7" t="s">
        <v>326</v>
      </c>
      <c r="B204" s="7" t="s">
        <v>326</v>
      </c>
      <c r="C204" s="7" t="n">
        <v>1045.4096737442</v>
      </c>
      <c r="D204" s="7" t="n">
        <v>2487.8192074445</v>
      </c>
      <c r="E204" s="7" t="n">
        <v>2.37975529586811</v>
      </c>
      <c r="F204" s="7" t="n">
        <v>1.25081323252998</v>
      </c>
      <c r="G204" s="7" t="n">
        <v>5.70463540131202E-016</v>
      </c>
      <c r="H204" s="7" t="n">
        <v>1.82381581961023E-013</v>
      </c>
      <c r="I204" s="7" t="n">
        <v>2.37975529586811</v>
      </c>
    </row>
    <row r="205" customFormat="false" ht="13" hidden="false" customHeight="false" outlineLevel="0" collapsed="false">
      <c r="A205" s="7" t="s">
        <v>327</v>
      </c>
      <c r="B205" s="7" t="s">
        <v>328</v>
      </c>
      <c r="C205" s="7" t="n">
        <v>14131.812286397</v>
      </c>
      <c r="D205" s="7" t="n">
        <v>33711.2971329717</v>
      </c>
      <c r="E205" s="7" t="n">
        <v>2.38549001711702</v>
      </c>
      <c r="F205" s="7" t="n">
        <v>1.25428564889363</v>
      </c>
      <c r="G205" s="7" t="n">
        <v>3.16149930608534E-008</v>
      </c>
      <c r="H205" s="7" t="n">
        <v>2.21209148416698E-006</v>
      </c>
      <c r="I205" s="7" t="n">
        <v>2.38549001711702</v>
      </c>
    </row>
    <row r="206" customFormat="false" ht="13" hidden="false" customHeight="false" outlineLevel="0" collapsed="false">
      <c r="A206" s="7" t="s">
        <v>329</v>
      </c>
      <c r="B206" s="7" t="s">
        <v>329</v>
      </c>
      <c r="C206" s="7" t="n">
        <v>96.8136555377512</v>
      </c>
      <c r="D206" s="7" t="n">
        <v>231.362343347351</v>
      </c>
      <c r="E206" s="7" t="n">
        <v>2.38976972889051</v>
      </c>
      <c r="F206" s="7" t="n">
        <v>1.25687161109613</v>
      </c>
      <c r="G206" s="7" t="n">
        <v>1.14015198639659E-011</v>
      </c>
      <c r="H206" s="7" t="n">
        <v>1.8954798743446E-009</v>
      </c>
      <c r="I206" s="7" t="n">
        <v>2.38976972889051</v>
      </c>
    </row>
    <row r="207" customFormat="false" ht="13" hidden="false" customHeight="false" outlineLevel="0" collapsed="false">
      <c r="A207" s="7" t="s">
        <v>330</v>
      </c>
      <c r="B207" s="7" t="s">
        <v>331</v>
      </c>
      <c r="C207" s="7" t="n">
        <v>2634.08481532733</v>
      </c>
      <c r="D207" s="7" t="n">
        <v>6305.49542371003</v>
      </c>
      <c r="E207" s="7" t="n">
        <v>2.39380880487194</v>
      </c>
      <c r="F207" s="7" t="n">
        <v>1.25930792785434</v>
      </c>
      <c r="G207" s="7" t="n">
        <v>9.76727012950916E-017</v>
      </c>
      <c r="H207" s="7" t="n">
        <v>3.82969133134585E-014</v>
      </c>
      <c r="I207" s="7" t="n">
        <v>2.39380880487194</v>
      </c>
    </row>
    <row r="208" customFormat="false" ht="13" hidden="false" customHeight="false" outlineLevel="0" collapsed="false">
      <c r="A208" s="7" t="s">
        <v>332</v>
      </c>
      <c r="B208" s="7" t="s">
        <v>333</v>
      </c>
      <c r="C208" s="7" t="n">
        <v>51655.1359415052</v>
      </c>
      <c r="D208" s="7" t="n">
        <v>124299.477603968</v>
      </c>
      <c r="E208" s="7" t="n">
        <v>2.40633337495666</v>
      </c>
      <c r="F208" s="7" t="n">
        <v>1.26683652824926</v>
      </c>
      <c r="G208" s="7" t="n">
        <v>1.65739423406158E-017</v>
      </c>
      <c r="H208" s="7" t="n">
        <v>7.3281509740497E-015</v>
      </c>
      <c r="I208" s="7" t="n">
        <v>2.40633337495666</v>
      </c>
    </row>
    <row r="209" customFormat="false" ht="13" hidden="false" customHeight="false" outlineLevel="0" collapsed="false">
      <c r="A209" s="7" t="s">
        <v>334</v>
      </c>
      <c r="B209" s="7" t="s">
        <v>334</v>
      </c>
      <c r="C209" s="7" t="n">
        <v>537.162885609995</v>
      </c>
      <c r="D209" s="7" t="n">
        <v>1297.71912028299</v>
      </c>
      <c r="E209" s="7" t="n">
        <v>2.41587636645693</v>
      </c>
      <c r="F209" s="7" t="n">
        <v>1.27254662599438</v>
      </c>
      <c r="G209" s="7" t="n">
        <v>4.57515248916554E-009</v>
      </c>
      <c r="H209" s="7" t="n">
        <v>3.86488796249386E-007</v>
      </c>
      <c r="I209" s="7" t="n">
        <v>2.41587636645693</v>
      </c>
    </row>
    <row r="210" customFormat="false" ht="13" hidden="false" customHeight="false" outlineLevel="0" collapsed="false">
      <c r="A210" s="7" t="s">
        <v>335</v>
      </c>
      <c r="B210" s="7" t="s">
        <v>335</v>
      </c>
      <c r="C210" s="7" t="n">
        <v>897.632539652001</v>
      </c>
      <c r="D210" s="7" t="n">
        <v>2168.86594735176</v>
      </c>
      <c r="E210" s="7" t="n">
        <v>2.41620691267787</v>
      </c>
      <c r="F210" s="7" t="n">
        <v>1.27274400562008</v>
      </c>
      <c r="G210" s="7" t="n">
        <v>1.2792345569249E-016</v>
      </c>
      <c r="H210" s="7" t="n">
        <v>4.74710237990292E-014</v>
      </c>
      <c r="I210" s="7" t="n">
        <v>2.41620691267787</v>
      </c>
    </row>
    <row r="211" customFormat="false" ht="13" hidden="false" customHeight="false" outlineLevel="0" collapsed="false">
      <c r="A211" s="7" t="s">
        <v>336</v>
      </c>
      <c r="B211" s="7" t="s">
        <v>336</v>
      </c>
      <c r="C211" s="7" t="n">
        <v>89.5121251585091</v>
      </c>
      <c r="D211" s="7" t="n">
        <v>216.682844473668</v>
      </c>
      <c r="E211" s="7" t="n">
        <v>2.42070941886324</v>
      </c>
      <c r="F211" s="7" t="n">
        <v>1.2754299091074</v>
      </c>
      <c r="G211" s="7" t="n">
        <v>4.16155461402405E-007</v>
      </c>
      <c r="H211" s="7" t="n">
        <v>2.1041670665215E-005</v>
      </c>
      <c r="I211" s="7" t="n">
        <v>2.42070941886324</v>
      </c>
    </row>
    <row r="212" customFormat="false" ht="13" hidden="false" customHeight="false" outlineLevel="0" collapsed="false">
      <c r="A212" s="7" t="s">
        <v>337</v>
      </c>
      <c r="B212" s="7" t="s">
        <v>337</v>
      </c>
      <c r="C212" s="7" t="n">
        <v>62.2560907166961</v>
      </c>
      <c r="D212" s="7" t="n">
        <v>151.051645388746</v>
      </c>
      <c r="E212" s="7" t="n">
        <v>2.42629506044838</v>
      </c>
      <c r="F212" s="7" t="n">
        <v>1.27875500650174</v>
      </c>
      <c r="G212" s="7" t="n">
        <v>9.89199754631654E-010</v>
      </c>
      <c r="H212" s="7" t="n">
        <v>1.03299296989952E-007</v>
      </c>
      <c r="I212" s="7" t="n">
        <v>2.42629506044838</v>
      </c>
    </row>
    <row r="213" customFormat="false" ht="13" hidden="false" customHeight="false" outlineLevel="0" collapsed="false">
      <c r="A213" s="7" t="s">
        <v>338</v>
      </c>
      <c r="B213" s="7" t="s">
        <v>338</v>
      </c>
      <c r="C213" s="7" t="n">
        <v>2151.1435939897</v>
      </c>
      <c r="D213" s="7" t="n">
        <v>5222.04928944323</v>
      </c>
      <c r="E213" s="7" t="n">
        <v>2.42756890057625</v>
      </c>
      <c r="F213" s="7" t="n">
        <v>1.27951224357815</v>
      </c>
      <c r="G213" s="7" t="n">
        <v>3.13244544186305E-017</v>
      </c>
      <c r="H213" s="7" t="n">
        <v>1.32847650463992E-014</v>
      </c>
      <c r="I213" s="7" t="n">
        <v>2.42756890057625</v>
      </c>
    </row>
    <row r="214" customFormat="false" ht="13" hidden="false" customHeight="false" outlineLevel="0" collapsed="false">
      <c r="A214" s="7" t="s">
        <v>339</v>
      </c>
      <c r="B214" s="7" t="s">
        <v>339</v>
      </c>
      <c r="C214" s="7" t="n">
        <v>144.528726564459</v>
      </c>
      <c r="D214" s="7" t="n">
        <v>351.166805758581</v>
      </c>
      <c r="E214" s="7" t="n">
        <v>2.42973707792244</v>
      </c>
      <c r="F214" s="7" t="n">
        <v>1.28080020811104</v>
      </c>
      <c r="G214" s="7" t="n">
        <v>5.14859063731304E-013</v>
      </c>
      <c r="H214" s="7" t="n">
        <v>1.16319182481045E-010</v>
      </c>
      <c r="I214" s="7" t="n">
        <v>2.42973707792244</v>
      </c>
    </row>
    <row r="215" customFormat="false" ht="13" hidden="false" customHeight="false" outlineLevel="0" collapsed="false">
      <c r="A215" s="7" t="s">
        <v>340</v>
      </c>
      <c r="B215" s="7" t="s">
        <v>340</v>
      </c>
      <c r="C215" s="7" t="n">
        <v>730.267311728428</v>
      </c>
      <c r="D215" s="7" t="n">
        <v>1775.30545879052</v>
      </c>
      <c r="E215" s="7" t="n">
        <v>2.43103508849198</v>
      </c>
      <c r="F215" s="7" t="n">
        <v>1.28157071674305</v>
      </c>
      <c r="G215" s="7" t="n">
        <v>1.82955042067494E-016</v>
      </c>
      <c r="H215" s="7" t="n">
        <v>6.45120011125583E-014</v>
      </c>
      <c r="I215" s="7" t="n">
        <v>2.43103508849198</v>
      </c>
    </row>
    <row r="216" customFormat="false" ht="13" hidden="false" customHeight="false" outlineLevel="0" collapsed="false">
      <c r="A216" s="7" t="s">
        <v>341</v>
      </c>
      <c r="B216" s="7" t="s">
        <v>341</v>
      </c>
      <c r="C216" s="7" t="n">
        <v>557.899734948489</v>
      </c>
      <c r="D216" s="7" t="n">
        <v>1369.24334695899</v>
      </c>
      <c r="E216" s="7" t="n">
        <v>2.45428212487932</v>
      </c>
      <c r="F216" s="7" t="n">
        <v>1.29530109935514</v>
      </c>
      <c r="G216" s="7" t="n">
        <v>3.99891471945495E-010</v>
      </c>
      <c r="H216" s="7" t="n">
        <v>4.64253892653594E-008</v>
      </c>
      <c r="I216" s="7" t="n">
        <v>2.45428212487932</v>
      </c>
    </row>
    <row r="217" customFormat="false" ht="13" hidden="false" customHeight="false" outlineLevel="0" collapsed="false">
      <c r="A217" s="7" t="s">
        <v>342</v>
      </c>
      <c r="B217" s="7" t="s">
        <v>343</v>
      </c>
      <c r="C217" s="7" t="n">
        <v>508.936300618055</v>
      </c>
      <c r="D217" s="7" t="n">
        <v>1257.24195502939</v>
      </c>
      <c r="E217" s="7" t="n">
        <v>2.47033263986592</v>
      </c>
      <c r="F217" s="7" t="n">
        <v>1.30470531937006</v>
      </c>
      <c r="G217" s="7" t="n">
        <v>4.21704491225248E-017</v>
      </c>
      <c r="H217" s="7" t="n">
        <v>1.75268820643037E-014</v>
      </c>
      <c r="I217" s="7" t="n">
        <v>2.47033263986592</v>
      </c>
    </row>
    <row r="218" customFormat="false" ht="13" hidden="false" customHeight="false" outlineLevel="0" collapsed="false">
      <c r="A218" s="7" t="s">
        <v>344</v>
      </c>
      <c r="B218" s="7" t="s">
        <v>344</v>
      </c>
      <c r="C218" s="7" t="n">
        <v>95.764096096898</v>
      </c>
      <c r="D218" s="7" t="n">
        <v>236.942281152799</v>
      </c>
      <c r="E218" s="7" t="n">
        <v>2.47422876432782</v>
      </c>
      <c r="F218" s="7" t="n">
        <v>1.30697889639487</v>
      </c>
      <c r="G218" s="7" t="n">
        <v>1.04220199130906E-010</v>
      </c>
      <c r="H218" s="7" t="n">
        <v>1.37949041919705E-008</v>
      </c>
      <c r="I218" s="7" t="n">
        <v>2.47422876432782</v>
      </c>
    </row>
    <row r="219" customFormat="false" ht="13" hidden="false" customHeight="false" outlineLevel="0" collapsed="false">
      <c r="A219" s="7" t="s">
        <v>345</v>
      </c>
      <c r="B219" s="7" t="s">
        <v>346</v>
      </c>
      <c r="C219" s="7" t="n">
        <v>356.516749092154</v>
      </c>
      <c r="D219" s="7" t="n">
        <v>884.728496925598</v>
      </c>
      <c r="E219" s="7" t="n">
        <v>2.48159027360846</v>
      </c>
      <c r="F219" s="7" t="n">
        <v>1.31126493697168</v>
      </c>
      <c r="G219" s="7" t="n">
        <v>3.10433921075759E-016</v>
      </c>
      <c r="H219" s="7" t="n">
        <v>1.05756185473366E-013</v>
      </c>
      <c r="I219" s="7" t="n">
        <v>2.48159027360846</v>
      </c>
    </row>
    <row r="220" customFormat="false" ht="13" hidden="false" customHeight="false" outlineLevel="0" collapsed="false">
      <c r="A220" s="7" t="s">
        <v>347</v>
      </c>
      <c r="B220" s="7" t="s">
        <v>348</v>
      </c>
      <c r="C220" s="7" t="n">
        <v>455.242162303071</v>
      </c>
      <c r="D220" s="7" t="n">
        <v>1135.3016871453</v>
      </c>
      <c r="E220" s="7" t="n">
        <v>2.49384125890669</v>
      </c>
      <c r="F220" s="7" t="n">
        <v>1.31836963586657</v>
      </c>
      <c r="G220" s="7" t="n">
        <v>4.62230131920682E-016</v>
      </c>
      <c r="H220" s="7" t="n">
        <v>1.50087568303808E-013</v>
      </c>
      <c r="I220" s="7" t="n">
        <v>2.49384125890669</v>
      </c>
    </row>
    <row r="221" customFormat="false" ht="13" hidden="false" customHeight="false" outlineLevel="0" collapsed="false">
      <c r="A221" s="7" t="s">
        <v>349</v>
      </c>
      <c r="B221" s="7" t="s">
        <v>350</v>
      </c>
      <c r="C221" s="7" t="n">
        <v>102693.970550131</v>
      </c>
      <c r="D221" s="7" t="n">
        <v>256795.075761657</v>
      </c>
      <c r="E221" s="7" t="n">
        <v>2.50058571487701</v>
      </c>
      <c r="F221" s="7" t="n">
        <v>1.32226605847822</v>
      </c>
      <c r="G221" s="7" t="n">
        <v>2.61760053086275E-017</v>
      </c>
      <c r="H221" s="7" t="n">
        <v>1.13325742983039E-014</v>
      </c>
      <c r="I221" s="7" t="n">
        <v>2.50058571487701</v>
      </c>
    </row>
    <row r="222" customFormat="false" ht="13" hidden="false" customHeight="false" outlineLevel="0" collapsed="false">
      <c r="A222" s="7" t="s">
        <v>351</v>
      </c>
      <c r="B222" s="7" t="s">
        <v>351</v>
      </c>
      <c r="C222" s="7" t="n">
        <v>3490.16976825711</v>
      </c>
      <c r="D222" s="7" t="n">
        <v>8742.28581159079</v>
      </c>
      <c r="E222" s="7" t="n">
        <v>2.50483110910575</v>
      </c>
      <c r="F222" s="7" t="n">
        <v>1.32471333145647</v>
      </c>
      <c r="G222" s="7" t="n">
        <v>1.1635551854129E-018</v>
      </c>
      <c r="H222" s="7" t="n">
        <v>5.84860211470702E-016</v>
      </c>
      <c r="I222" s="7" t="n">
        <v>2.50483110910575</v>
      </c>
    </row>
    <row r="223" customFormat="false" ht="13" hidden="false" customHeight="false" outlineLevel="0" collapsed="false">
      <c r="A223" s="7" t="s">
        <v>352</v>
      </c>
      <c r="B223" s="7" t="s">
        <v>353</v>
      </c>
      <c r="C223" s="7" t="n">
        <v>83.6500851510603</v>
      </c>
      <c r="D223" s="7" t="n">
        <v>210.286556063722</v>
      </c>
      <c r="E223" s="7" t="n">
        <v>2.51388334732683</v>
      </c>
      <c r="F223" s="7" t="n">
        <v>1.32991770539178</v>
      </c>
      <c r="G223" s="7" t="n">
        <v>4.23779745218108E-012</v>
      </c>
      <c r="H223" s="7" t="n">
        <v>8.07941916089679E-010</v>
      </c>
      <c r="I223" s="7" t="n">
        <v>2.51388334732683</v>
      </c>
    </row>
    <row r="224" customFormat="false" ht="13" hidden="false" customHeight="false" outlineLevel="0" collapsed="false">
      <c r="A224" s="7" t="s">
        <v>354</v>
      </c>
      <c r="B224" s="7" t="s">
        <v>355</v>
      </c>
      <c r="C224" s="7" t="n">
        <v>8243.25259662733</v>
      </c>
      <c r="D224" s="7" t="n">
        <v>20724.1539861838</v>
      </c>
      <c r="E224" s="7" t="n">
        <v>2.51407484403218</v>
      </c>
      <c r="F224" s="7" t="n">
        <v>1.33002759944291</v>
      </c>
      <c r="G224" s="7" t="n">
        <v>4.50973356404006E-019</v>
      </c>
      <c r="H224" s="7" t="n">
        <v>2.67762209126619E-016</v>
      </c>
      <c r="I224" s="7" t="n">
        <v>2.51407484403218</v>
      </c>
    </row>
    <row r="225" customFormat="false" ht="13" hidden="false" customHeight="false" outlineLevel="0" collapsed="false">
      <c r="A225" s="7" t="s">
        <v>356</v>
      </c>
      <c r="B225" s="7" t="s">
        <v>356</v>
      </c>
      <c r="C225" s="7" t="n">
        <v>179.757451434624</v>
      </c>
      <c r="D225" s="7" t="n">
        <v>453.37617972597</v>
      </c>
      <c r="E225" s="7" t="n">
        <v>2.52215513797968</v>
      </c>
      <c r="F225" s="7" t="n">
        <v>1.33465701869163</v>
      </c>
      <c r="G225" s="7" t="n">
        <v>3.05695211380882E-010</v>
      </c>
      <c r="H225" s="7" t="n">
        <v>3.69340243471285E-008</v>
      </c>
      <c r="I225" s="7" t="n">
        <v>2.52215513797968</v>
      </c>
    </row>
    <row r="226" customFormat="false" ht="13" hidden="false" customHeight="false" outlineLevel="0" collapsed="false">
      <c r="A226" s="7" t="s">
        <v>357</v>
      </c>
      <c r="B226" s="7" t="s">
        <v>357</v>
      </c>
      <c r="C226" s="7" t="n">
        <v>180.87799935067</v>
      </c>
      <c r="D226" s="7" t="n">
        <v>457.056088624894</v>
      </c>
      <c r="E226" s="7" t="n">
        <v>2.5268749669151</v>
      </c>
      <c r="F226" s="7" t="n">
        <v>1.33735427960747</v>
      </c>
      <c r="G226" s="7" t="n">
        <v>1.26318556027576E-008</v>
      </c>
      <c r="H226" s="7" t="n">
        <v>9.58038654309878E-007</v>
      </c>
      <c r="I226" s="7" t="n">
        <v>2.5268749669151</v>
      </c>
    </row>
    <row r="227" customFormat="false" ht="13" hidden="false" customHeight="false" outlineLevel="0" collapsed="false">
      <c r="A227" s="7" t="s">
        <v>358</v>
      </c>
      <c r="B227" s="7" t="s">
        <v>359</v>
      </c>
      <c r="C227" s="7" t="n">
        <v>371.380737707507</v>
      </c>
      <c r="D227" s="7" t="n">
        <v>939.608275748603</v>
      </c>
      <c r="E227" s="7" t="n">
        <v>2.53004041498949</v>
      </c>
      <c r="F227" s="7" t="n">
        <v>1.33916043078489</v>
      </c>
      <c r="G227" s="7" t="n">
        <v>1.83158080248349E-016</v>
      </c>
      <c r="H227" s="7" t="n">
        <v>6.45120011125583E-014</v>
      </c>
      <c r="I227" s="7" t="n">
        <v>2.53004041498949</v>
      </c>
    </row>
    <row r="228" customFormat="false" ht="13" hidden="false" customHeight="false" outlineLevel="0" collapsed="false">
      <c r="A228" s="7" t="s">
        <v>360</v>
      </c>
      <c r="B228" s="7" t="s">
        <v>360</v>
      </c>
      <c r="C228" s="7" t="n">
        <v>1431.0763334201</v>
      </c>
      <c r="D228" s="7" t="n">
        <v>3639.8606745997</v>
      </c>
      <c r="E228" s="7" t="n">
        <v>2.5434427148277</v>
      </c>
      <c r="F228" s="7" t="n">
        <v>1.346782601193</v>
      </c>
      <c r="G228" s="7" t="n">
        <v>7.66938126294903E-006</v>
      </c>
      <c r="H228" s="7" t="n">
        <v>0.000261703468021911</v>
      </c>
      <c r="I228" s="7" t="n">
        <v>2.5434427148277</v>
      </c>
    </row>
    <row r="229" customFormat="false" ht="13" hidden="false" customHeight="false" outlineLevel="0" collapsed="false">
      <c r="A229" s="7" t="s">
        <v>361</v>
      </c>
      <c r="B229" s="7" t="s">
        <v>361</v>
      </c>
      <c r="C229" s="7" t="n">
        <v>72.8024656496377</v>
      </c>
      <c r="D229" s="7" t="n">
        <v>185.562420377101</v>
      </c>
      <c r="E229" s="7" t="n">
        <v>2.54884801938057</v>
      </c>
      <c r="F229" s="7" t="n">
        <v>1.34984535208792</v>
      </c>
      <c r="G229" s="7" t="n">
        <v>3.56253797138625E-006</v>
      </c>
      <c r="H229" s="7" t="n">
        <v>0.000137352693104597</v>
      </c>
      <c r="I229" s="7" t="n">
        <v>2.54884801938057</v>
      </c>
    </row>
    <row r="230" customFormat="false" ht="13" hidden="false" customHeight="false" outlineLevel="0" collapsed="false">
      <c r="A230" s="7" t="s">
        <v>362</v>
      </c>
      <c r="B230" s="7" t="s">
        <v>363</v>
      </c>
      <c r="C230" s="7" t="n">
        <v>102802.451954865</v>
      </c>
      <c r="D230" s="7" t="n">
        <v>262458.798582554</v>
      </c>
      <c r="E230" s="7" t="n">
        <v>2.55304025917383</v>
      </c>
      <c r="F230" s="7" t="n">
        <v>1.35221628794185</v>
      </c>
      <c r="G230" s="7" t="n">
        <v>1.79499414593232E-019</v>
      </c>
      <c r="H230" s="7" t="n">
        <v>1.13035676807938E-016</v>
      </c>
      <c r="I230" s="7" t="n">
        <v>2.55304025917383</v>
      </c>
    </row>
    <row r="231" customFormat="false" ht="13" hidden="false" customHeight="false" outlineLevel="0" collapsed="false">
      <c r="A231" s="7" t="s">
        <v>364</v>
      </c>
      <c r="B231" s="7" t="s">
        <v>365</v>
      </c>
      <c r="C231" s="7" t="n">
        <v>1351.87492197848</v>
      </c>
      <c r="D231" s="7" t="n">
        <v>3467.0993124921</v>
      </c>
      <c r="E231" s="7" t="n">
        <v>2.56465983363163</v>
      </c>
      <c r="F231" s="7" t="n">
        <v>1.35876748513943</v>
      </c>
      <c r="G231" s="7" t="n">
        <v>1.18204748961886E-018</v>
      </c>
      <c r="H231" s="7" t="n">
        <v>5.84860211470702E-016</v>
      </c>
      <c r="I231" s="7" t="n">
        <v>2.56465983363163</v>
      </c>
    </row>
    <row r="232" customFormat="false" ht="13" hidden="false" customHeight="false" outlineLevel="0" collapsed="false">
      <c r="A232" s="7" t="s">
        <v>366</v>
      </c>
      <c r="B232" s="7" t="s">
        <v>366</v>
      </c>
      <c r="C232" s="7" t="n">
        <v>386.676599946486</v>
      </c>
      <c r="D232" s="7" t="n">
        <v>992.259583488958</v>
      </c>
      <c r="E232" s="7" t="n">
        <v>2.56612265553768</v>
      </c>
      <c r="F232" s="7" t="n">
        <v>1.35959013001717</v>
      </c>
      <c r="G232" s="7" t="n">
        <v>0.000183213891101423</v>
      </c>
      <c r="H232" s="7" t="n">
        <v>0.003853611205444</v>
      </c>
      <c r="I232" s="7" t="n">
        <v>2.56612265553768</v>
      </c>
    </row>
    <row r="233" customFormat="false" ht="13" hidden="false" customHeight="false" outlineLevel="0" collapsed="false">
      <c r="A233" s="7" t="s">
        <v>367</v>
      </c>
      <c r="B233" s="7" t="s">
        <v>367</v>
      </c>
      <c r="C233" s="7" t="n">
        <v>890.784505086236</v>
      </c>
      <c r="D233" s="7" t="n">
        <v>2288.48616909967</v>
      </c>
      <c r="E233" s="7" t="n">
        <v>2.56906822697608</v>
      </c>
      <c r="F233" s="7" t="n">
        <v>1.36124520452951</v>
      </c>
      <c r="G233" s="7" t="n">
        <v>1.14204760967552E-018</v>
      </c>
      <c r="H233" s="7" t="n">
        <v>5.84860211470702E-016</v>
      </c>
      <c r="I233" s="7" t="n">
        <v>2.56906822697608</v>
      </c>
    </row>
    <row r="234" customFormat="false" ht="13" hidden="false" customHeight="false" outlineLevel="0" collapsed="false">
      <c r="A234" s="7" t="s">
        <v>368</v>
      </c>
      <c r="B234" s="7" t="s">
        <v>368</v>
      </c>
      <c r="C234" s="7" t="n">
        <v>577.656609467273</v>
      </c>
      <c r="D234" s="7" t="n">
        <v>1487.48950533274</v>
      </c>
      <c r="E234" s="7" t="n">
        <v>2.57504109007691</v>
      </c>
      <c r="F234" s="7" t="n">
        <v>1.36459545364623</v>
      </c>
      <c r="G234" s="7" t="n">
        <v>0.000310386632863784</v>
      </c>
      <c r="H234" s="7" t="n">
        <v>0.00606216599393073</v>
      </c>
      <c r="I234" s="7" t="n">
        <v>2.57504109007691</v>
      </c>
    </row>
    <row r="235" customFormat="false" ht="13" hidden="false" customHeight="false" outlineLevel="0" collapsed="false">
      <c r="A235" s="7" t="s">
        <v>369</v>
      </c>
      <c r="B235" s="7" t="s">
        <v>370</v>
      </c>
      <c r="C235" s="7" t="n">
        <v>13510.6622371581</v>
      </c>
      <c r="D235" s="7" t="n">
        <v>34896.692485922</v>
      </c>
      <c r="E235" s="7" t="n">
        <v>2.58290022157066</v>
      </c>
      <c r="F235" s="7" t="n">
        <v>1.36899191266785</v>
      </c>
      <c r="G235" s="7" t="n">
        <v>9.15501447724007E-019</v>
      </c>
      <c r="H235" s="7" t="n">
        <v>4.87821425260323E-016</v>
      </c>
      <c r="I235" s="7" t="n">
        <v>2.58290022157066</v>
      </c>
    </row>
    <row r="236" customFormat="false" ht="13" hidden="false" customHeight="false" outlineLevel="0" collapsed="false">
      <c r="A236" s="7" t="s">
        <v>371</v>
      </c>
      <c r="B236" s="7" t="s">
        <v>372</v>
      </c>
      <c r="C236" s="7" t="n">
        <v>95.3037675542781</v>
      </c>
      <c r="D236" s="7" t="n">
        <v>246.699935930073</v>
      </c>
      <c r="E236" s="7" t="n">
        <v>2.58856435858708</v>
      </c>
      <c r="F236" s="7" t="n">
        <v>1.37215218787632</v>
      </c>
      <c r="G236" s="7" t="n">
        <v>9.16652098291359E-013</v>
      </c>
      <c r="H236" s="7" t="n">
        <v>1.98426533902008E-010</v>
      </c>
      <c r="I236" s="7" t="n">
        <v>2.58856435858708</v>
      </c>
    </row>
    <row r="237" customFormat="false" ht="13" hidden="false" customHeight="false" outlineLevel="0" collapsed="false">
      <c r="A237" s="7" t="s">
        <v>373</v>
      </c>
      <c r="B237" s="7" t="s">
        <v>373</v>
      </c>
      <c r="C237" s="7" t="n">
        <v>288.679320306632</v>
      </c>
      <c r="D237" s="7" t="n">
        <v>748.260852481077</v>
      </c>
      <c r="E237" s="7" t="n">
        <v>2.59201404411748</v>
      </c>
      <c r="F237" s="7" t="n">
        <v>1.37407353509127</v>
      </c>
      <c r="G237" s="7" t="n">
        <v>1.90441019147003E-006</v>
      </c>
      <c r="H237" s="7" t="n">
        <v>7.99506024018965E-005</v>
      </c>
      <c r="I237" s="7" t="n">
        <v>2.59201404411748</v>
      </c>
    </row>
    <row r="238" customFormat="false" ht="13" hidden="false" customHeight="false" outlineLevel="0" collapsed="false">
      <c r="A238" s="7" t="s">
        <v>374</v>
      </c>
      <c r="B238" s="7" t="s">
        <v>374</v>
      </c>
      <c r="C238" s="7" t="n">
        <v>3367.42514619112</v>
      </c>
      <c r="D238" s="7" t="n">
        <v>8815.62039334518</v>
      </c>
      <c r="E238" s="7" t="n">
        <v>2.6179113152126</v>
      </c>
      <c r="F238" s="7" t="n">
        <v>1.38841622514026</v>
      </c>
      <c r="G238" s="7" t="n">
        <v>2.79395120194583E-006</v>
      </c>
      <c r="H238" s="7" t="n">
        <v>0.000111681413284071</v>
      </c>
      <c r="I238" s="7" t="n">
        <v>2.6179113152126</v>
      </c>
    </row>
    <row r="239" customFormat="false" ht="13" hidden="false" customHeight="false" outlineLevel="0" collapsed="false">
      <c r="A239" s="7" t="s">
        <v>375</v>
      </c>
      <c r="B239" s="7" t="s">
        <v>375</v>
      </c>
      <c r="C239" s="7" t="n">
        <v>266.568965208959</v>
      </c>
      <c r="D239" s="7" t="n">
        <v>705.5962939935</v>
      </c>
      <c r="E239" s="7" t="n">
        <v>2.64695589541113</v>
      </c>
      <c r="F239" s="7" t="n">
        <v>1.40433415629846</v>
      </c>
      <c r="G239" s="7" t="n">
        <v>1.24817364198617E-017</v>
      </c>
      <c r="H239" s="7" t="n">
        <v>5.63876009872055E-015</v>
      </c>
      <c r="I239" s="7" t="n">
        <v>2.64695589541113</v>
      </c>
    </row>
    <row r="240" customFormat="false" ht="13" hidden="false" customHeight="false" outlineLevel="0" collapsed="false">
      <c r="A240" s="7" t="s">
        <v>376</v>
      </c>
      <c r="B240" s="7" t="s">
        <v>377</v>
      </c>
      <c r="C240" s="7" t="n">
        <v>405.116192921473</v>
      </c>
      <c r="D240" s="7" t="n">
        <v>1080.51417905547</v>
      </c>
      <c r="E240" s="7" t="n">
        <v>2.66717104360455</v>
      </c>
      <c r="F240" s="7" t="n">
        <v>1.41531034676642</v>
      </c>
      <c r="G240" s="7" t="n">
        <v>5.46583366116673E-019</v>
      </c>
      <c r="H240" s="7" t="n">
        <v>3.06987808953259E-016</v>
      </c>
      <c r="I240" s="7" t="n">
        <v>2.66717104360455</v>
      </c>
    </row>
    <row r="241" customFormat="false" ht="13" hidden="false" customHeight="false" outlineLevel="0" collapsed="false">
      <c r="A241" s="7" t="s">
        <v>378</v>
      </c>
      <c r="B241" s="7" t="s">
        <v>378</v>
      </c>
      <c r="C241" s="7" t="n">
        <v>79.9047789870858</v>
      </c>
      <c r="D241" s="7" t="n">
        <v>213.877679735444</v>
      </c>
      <c r="E241" s="7" t="n">
        <v>2.67665692148415</v>
      </c>
      <c r="F241" s="7" t="n">
        <v>1.4204322344615</v>
      </c>
      <c r="G241" s="7" t="n">
        <v>1.34686752889188E-013</v>
      </c>
      <c r="H241" s="7" t="n">
        <v>3.45546347134594E-011</v>
      </c>
      <c r="I241" s="7" t="n">
        <v>2.67665692148415</v>
      </c>
    </row>
    <row r="242" customFormat="false" ht="13" hidden="false" customHeight="false" outlineLevel="0" collapsed="false">
      <c r="A242" s="7" t="s">
        <v>379</v>
      </c>
      <c r="B242" s="7" t="s">
        <v>379</v>
      </c>
      <c r="C242" s="7" t="n">
        <v>501.911420506919</v>
      </c>
      <c r="D242" s="7" t="n">
        <v>1348.43843634102</v>
      </c>
      <c r="E242" s="7" t="n">
        <v>2.68660640353458</v>
      </c>
      <c r="F242" s="7" t="n">
        <v>1.42578497737567</v>
      </c>
      <c r="G242" s="7" t="n">
        <v>7.42718035617774E-009</v>
      </c>
      <c r="H242" s="7" t="n">
        <v>5.95923687188145E-007</v>
      </c>
      <c r="I242" s="7" t="n">
        <v>2.68660640353458</v>
      </c>
    </row>
    <row r="243" customFormat="false" ht="13" hidden="false" customHeight="false" outlineLevel="0" collapsed="false">
      <c r="A243" s="7" t="s">
        <v>380</v>
      </c>
      <c r="B243" s="7" t="s">
        <v>380</v>
      </c>
      <c r="C243" s="7" t="n">
        <v>708.266681727493</v>
      </c>
      <c r="D243" s="7" t="n">
        <v>1912.31876461814</v>
      </c>
      <c r="E243" s="7" t="n">
        <v>2.69999819835363</v>
      </c>
      <c r="F243" s="7" t="n">
        <v>1.43295844459939</v>
      </c>
      <c r="G243" s="7" t="n">
        <v>3.55871515218766E-020</v>
      </c>
      <c r="H243" s="7" t="n">
        <v>2.73902442880043E-017</v>
      </c>
      <c r="I243" s="7" t="n">
        <v>2.69999819835363</v>
      </c>
    </row>
    <row r="244" customFormat="false" ht="13" hidden="false" customHeight="false" outlineLevel="0" collapsed="false">
      <c r="A244" s="7" t="s">
        <v>381</v>
      </c>
      <c r="B244" s="7" t="s">
        <v>382</v>
      </c>
      <c r="C244" s="7" t="n">
        <v>124.800287723136</v>
      </c>
      <c r="D244" s="7" t="n">
        <v>338.394110975098</v>
      </c>
      <c r="E244" s="7" t="n">
        <v>2.71148502258112</v>
      </c>
      <c r="F244" s="7" t="n">
        <v>1.43908320136635</v>
      </c>
      <c r="G244" s="7" t="n">
        <v>1.08471893202855E-016</v>
      </c>
      <c r="H244" s="7" t="n">
        <v>4.09846256845188E-014</v>
      </c>
      <c r="I244" s="7" t="n">
        <v>2.71148502258112</v>
      </c>
    </row>
    <row r="245" customFormat="false" ht="13" hidden="false" customHeight="false" outlineLevel="0" collapsed="false">
      <c r="A245" s="7" t="s">
        <v>383</v>
      </c>
      <c r="B245" s="7" t="s">
        <v>384</v>
      </c>
      <c r="C245" s="7" t="n">
        <v>8867.67952473206</v>
      </c>
      <c r="D245" s="7" t="n">
        <v>24067.773889087</v>
      </c>
      <c r="E245" s="7" t="n">
        <v>2.71410055155486</v>
      </c>
      <c r="F245" s="7" t="n">
        <v>1.4404741704776</v>
      </c>
      <c r="G245" s="7" t="n">
        <v>2.00653365620332E-021</v>
      </c>
      <c r="H245" s="7" t="n">
        <v>1.73740732956505E-018</v>
      </c>
      <c r="I245" s="7" t="n">
        <v>2.71410055155486</v>
      </c>
    </row>
    <row r="246" customFormat="false" ht="13" hidden="false" customHeight="false" outlineLevel="0" collapsed="false">
      <c r="A246" s="7" t="s">
        <v>385</v>
      </c>
      <c r="B246" s="7" t="s">
        <v>385</v>
      </c>
      <c r="C246" s="7" t="n">
        <v>88.7375529701962</v>
      </c>
      <c r="D246" s="7" t="n">
        <v>241.583722568953</v>
      </c>
      <c r="E246" s="7" t="n">
        <v>2.72245193249911</v>
      </c>
      <c r="F246" s="7" t="n">
        <v>1.44490657700192</v>
      </c>
      <c r="G246" s="7" t="n">
        <v>0.000131784458459344</v>
      </c>
      <c r="H246" s="7" t="n">
        <v>0.00293348897003891</v>
      </c>
      <c r="I246" s="7" t="n">
        <v>2.72245193249911</v>
      </c>
    </row>
    <row r="247" customFormat="false" ht="13" hidden="false" customHeight="false" outlineLevel="0" collapsed="false">
      <c r="A247" s="7" t="s">
        <v>386</v>
      </c>
      <c r="B247" s="7" t="s">
        <v>387</v>
      </c>
      <c r="C247" s="7" t="n">
        <v>130.266821315087</v>
      </c>
      <c r="D247" s="7" t="n">
        <v>354.843693912824</v>
      </c>
      <c r="E247" s="7" t="n">
        <v>2.7239759927398</v>
      </c>
      <c r="F247" s="7" t="n">
        <v>1.44571398847926</v>
      </c>
      <c r="G247" s="7" t="n">
        <v>2.49697829344614E-007</v>
      </c>
      <c r="H247" s="7" t="n">
        <v>1.34081927431794E-005</v>
      </c>
      <c r="I247" s="7" t="n">
        <v>2.7239759927398</v>
      </c>
    </row>
    <row r="248" customFormat="false" ht="13" hidden="false" customHeight="false" outlineLevel="0" collapsed="false">
      <c r="A248" s="7" t="s">
        <v>388</v>
      </c>
      <c r="B248" s="7" t="s">
        <v>388</v>
      </c>
      <c r="C248" s="7" t="n">
        <v>422.19329190487</v>
      </c>
      <c r="D248" s="7" t="n">
        <v>1155.75849258715</v>
      </c>
      <c r="E248" s="7" t="n">
        <v>2.7375103175433</v>
      </c>
      <c r="F248" s="7" t="n">
        <v>1.45286440217153</v>
      </c>
      <c r="G248" s="7" t="n">
        <v>1.11605233082864E-019</v>
      </c>
      <c r="H248" s="7" t="n">
        <v>7.24771358967185E-017</v>
      </c>
      <c r="I248" s="7" t="n">
        <v>2.7375103175433</v>
      </c>
    </row>
    <row r="249" customFormat="false" ht="13" hidden="false" customHeight="false" outlineLevel="0" collapsed="false">
      <c r="A249" s="7" t="s">
        <v>389</v>
      </c>
      <c r="B249" s="7" t="s">
        <v>389</v>
      </c>
      <c r="C249" s="7" t="n">
        <v>177.314923164727</v>
      </c>
      <c r="D249" s="7" t="n">
        <v>485.438306161445</v>
      </c>
      <c r="E249" s="7" t="n">
        <v>2.73771827828879</v>
      </c>
      <c r="F249" s="7" t="n">
        <v>1.45297399538069</v>
      </c>
      <c r="G249" s="7" t="n">
        <v>3.63715482604478E-005</v>
      </c>
      <c r="H249" s="7" t="n">
        <v>0.00101591014032307</v>
      </c>
      <c r="I249" s="7" t="n">
        <v>2.73771827828879</v>
      </c>
    </row>
    <row r="250" customFormat="false" ht="13" hidden="false" customHeight="false" outlineLevel="0" collapsed="false">
      <c r="A250" s="7" t="s">
        <v>390</v>
      </c>
      <c r="B250" s="7" t="s">
        <v>390</v>
      </c>
      <c r="C250" s="7" t="n">
        <v>652.121905927352</v>
      </c>
      <c r="D250" s="7" t="n">
        <v>1804.49134584471</v>
      </c>
      <c r="E250" s="7" t="n">
        <v>2.76710739118421</v>
      </c>
      <c r="F250" s="7" t="n">
        <v>1.46837863589669</v>
      </c>
      <c r="G250" s="7" t="n">
        <v>4.9460762659565E-021</v>
      </c>
      <c r="H250" s="7" t="n">
        <v>4.11137643531368E-018</v>
      </c>
      <c r="I250" s="7" t="n">
        <v>2.76710739118421</v>
      </c>
    </row>
    <row r="251" customFormat="false" ht="13" hidden="false" customHeight="false" outlineLevel="0" collapsed="false">
      <c r="A251" s="7" t="s">
        <v>391</v>
      </c>
      <c r="B251" s="7" t="s">
        <v>391</v>
      </c>
      <c r="C251" s="7" t="n">
        <v>524.528627138535</v>
      </c>
      <c r="D251" s="7" t="n">
        <v>1470.34222955216</v>
      </c>
      <c r="E251" s="7" t="n">
        <v>2.80316869943464</v>
      </c>
      <c r="F251" s="7" t="n">
        <v>1.48705857081138</v>
      </c>
      <c r="G251" s="7" t="n">
        <v>9.39013709140601E-006</v>
      </c>
      <c r="H251" s="7" t="n">
        <v>0.000313850244796806</v>
      </c>
      <c r="I251" s="7" t="n">
        <v>2.80316869943464</v>
      </c>
    </row>
    <row r="252" customFormat="false" ht="13" hidden="false" customHeight="false" outlineLevel="0" collapsed="false">
      <c r="A252" s="7" t="s">
        <v>392</v>
      </c>
      <c r="B252" s="7" t="s">
        <v>392</v>
      </c>
      <c r="C252" s="7" t="n">
        <v>275.048524964214</v>
      </c>
      <c r="D252" s="7" t="n">
        <v>773.929700627952</v>
      </c>
      <c r="E252" s="7" t="n">
        <v>2.81379331421118</v>
      </c>
      <c r="F252" s="7" t="n">
        <v>1.49251636001944</v>
      </c>
      <c r="G252" s="7" t="n">
        <v>7.25960263531617E-020</v>
      </c>
      <c r="H252" s="7" t="n">
        <v>5.02872674548351E-017</v>
      </c>
      <c r="I252" s="7" t="n">
        <v>2.81379331421118</v>
      </c>
    </row>
    <row r="253" customFormat="false" ht="13" hidden="false" customHeight="false" outlineLevel="0" collapsed="false">
      <c r="A253" s="7" t="s">
        <v>393</v>
      </c>
      <c r="B253" s="7" t="s">
        <v>393</v>
      </c>
      <c r="C253" s="7" t="n">
        <v>867.449359149819</v>
      </c>
      <c r="D253" s="7" t="n">
        <v>2451.85535881432</v>
      </c>
      <c r="E253" s="7" t="n">
        <v>2.82651123428965</v>
      </c>
      <c r="F253" s="7" t="n">
        <v>1.49902243115988</v>
      </c>
      <c r="G253" s="7" t="n">
        <v>0.000555099186824156</v>
      </c>
      <c r="H253" s="7" t="n">
        <v>0.00970651716857446</v>
      </c>
      <c r="I253" s="7" t="n">
        <v>2.82651123428965</v>
      </c>
    </row>
    <row r="254" customFormat="false" ht="13" hidden="false" customHeight="false" outlineLevel="0" collapsed="false">
      <c r="A254" s="7" t="s">
        <v>394</v>
      </c>
      <c r="B254" s="7" t="s">
        <v>394</v>
      </c>
      <c r="C254" s="7" t="n">
        <v>392.453960819559</v>
      </c>
      <c r="D254" s="7" t="n">
        <v>1120.19641623436</v>
      </c>
      <c r="E254" s="7" t="n">
        <v>2.85433841435837</v>
      </c>
      <c r="F254" s="7" t="n">
        <v>1.51315639289809</v>
      </c>
      <c r="G254" s="7" t="n">
        <v>7.1491494958156E-009</v>
      </c>
      <c r="H254" s="7" t="n">
        <v>5.78079671877603E-007</v>
      </c>
      <c r="I254" s="7" t="n">
        <v>2.85433841435837</v>
      </c>
    </row>
    <row r="255" customFormat="false" ht="13" hidden="false" customHeight="false" outlineLevel="0" collapsed="false">
      <c r="A255" s="7" t="s">
        <v>395</v>
      </c>
      <c r="B255" s="7" t="s">
        <v>395</v>
      </c>
      <c r="C255" s="7" t="n">
        <v>360.407715140541</v>
      </c>
      <c r="D255" s="7" t="n">
        <v>1059.09948217661</v>
      </c>
      <c r="E255" s="7" t="n">
        <v>2.93861490108118</v>
      </c>
      <c r="F255" s="7" t="n">
        <v>1.55513630941367</v>
      </c>
      <c r="G255" s="7" t="n">
        <v>1.66747991387484E-021</v>
      </c>
      <c r="H255" s="7" t="n">
        <v>1.50660435174927E-018</v>
      </c>
      <c r="I255" s="7" t="n">
        <v>2.93861490108118</v>
      </c>
    </row>
    <row r="256" customFormat="false" ht="13" hidden="false" customHeight="false" outlineLevel="0" collapsed="false">
      <c r="A256" s="7" t="s">
        <v>396</v>
      </c>
      <c r="B256" s="7" t="s">
        <v>396</v>
      </c>
      <c r="C256" s="7" t="n">
        <v>235.358438319289</v>
      </c>
      <c r="D256" s="7" t="n">
        <v>696.549622858153</v>
      </c>
      <c r="E256" s="7" t="n">
        <v>2.959526872426</v>
      </c>
      <c r="F256" s="7" t="n">
        <v>1.56536655647505</v>
      </c>
      <c r="G256" s="7" t="n">
        <v>3.69336136798769E-020</v>
      </c>
      <c r="H256" s="7" t="n">
        <v>2.74113366386258E-017</v>
      </c>
      <c r="I256" s="7" t="n">
        <v>2.959526872426</v>
      </c>
    </row>
    <row r="257" customFormat="false" ht="13" hidden="false" customHeight="false" outlineLevel="0" collapsed="false">
      <c r="A257" s="7" t="s">
        <v>397</v>
      </c>
      <c r="B257" s="7" t="s">
        <v>397</v>
      </c>
      <c r="C257" s="7" t="n">
        <v>3690.92781353164</v>
      </c>
      <c r="D257" s="7" t="n">
        <v>11048.2494578991</v>
      </c>
      <c r="E257" s="7" t="n">
        <v>2.9933528955495</v>
      </c>
      <c r="F257" s="7" t="n">
        <v>1.58176237260385</v>
      </c>
      <c r="G257" s="7" t="n">
        <v>2.93147151841237E-025</v>
      </c>
      <c r="H257" s="7" t="n">
        <v>5.5380826931025E-022</v>
      </c>
      <c r="I257" s="7" t="n">
        <v>2.9933528955495</v>
      </c>
    </row>
    <row r="258" customFormat="false" ht="13" hidden="false" customHeight="false" outlineLevel="0" collapsed="false">
      <c r="A258" s="7" t="s">
        <v>398</v>
      </c>
      <c r="B258" s="7" t="s">
        <v>398</v>
      </c>
      <c r="C258" s="7" t="n">
        <v>119.77536891051</v>
      </c>
      <c r="D258" s="7" t="n">
        <v>361.836123864877</v>
      </c>
      <c r="E258" s="7" t="n">
        <v>3.02095603759084</v>
      </c>
      <c r="F258" s="7" t="n">
        <v>1.59500518942462</v>
      </c>
      <c r="G258" s="7" t="n">
        <v>2.54209057606107E-019</v>
      </c>
      <c r="H258" s="7" t="n">
        <v>1.5537407135625E-016</v>
      </c>
      <c r="I258" s="7" t="n">
        <v>3.02095603759084</v>
      </c>
    </row>
    <row r="259" customFormat="false" ht="13" hidden="false" customHeight="false" outlineLevel="0" collapsed="false">
      <c r="A259" s="7" t="s">
        <v>399</v>
      </c>
      <c r="B259" s="7" t="s">
        <v>400</v>
      </c>
      <c r="C259" s="7" t="n">
        <v>138.16693577024</v>
      </c>
      <c r="D259" s="7" t="n">
        <v>419.44952578242</v>
      </c>
      <c r="E259" s="7" t="n">
        <v>3.03581695174835</v>
      </c>
      <c r="F259" s="7" t="n">
        <v>1.60208480433495</v>
      </c>
      <c r="G259" s="7" t="n">
        <v>5.45254769732745E-020</v>
      </c>
      <c r="H259" s="7" t="n">
        <v>3.9072204723504E-017</v>
      </c>
      <c r="I259" s="7" t="n">
        <v>3.03581695174835</v>
      </c>
    </row>
    <row r="260" customFormat="false" ht="13" hidden="false" customHeight="false" outlineLevel="0" collapsed="false">
      <c r="A260" s="7" t="s">
        <v>401</v>
      </c>
      <c r="B260" s="7" t="s">
        <v>401</v>
      </c>
      <c r="C260" s="7" t="n">
        <v>56.1167458936625</v>
      </c>
      <c r="D260" s="7" t="n">
        <v>170.39619154257</v>
      </c>
      <c r="E260" s="7" t="n">
        <v>3.03645888279873</v>
      </c>
      <c r="F260" s="7" t="n">
        <v>1.60238983354366</v>
      </c>
      <c r="G260" s="7" t="n">
        <v>3.02429181910607E-006</v>
      </c>
      <c r="H260" s="7" t="n">
        <v>0.000119255803212226</v>
      </c>
      <c r="I260" s="7" t="n">
        <v>3.03645888279873</v>
      </c>
    </row>
    <row r="261" customFormat="false" ht="13" hidden="false" customHeight="false" outlineLevel="0" collapsed="false">
      <c r="A261" s="7" t="s">
        <v>402</v>
      </c>
      <c r="B261" s="7" t="s">
        <v>402</v>
      </c>
      <c r="C261" s="7" t="n">
        <v>264.254176809183</v>
      </c>
      <c r="D261" s="7" t="n">
        <v>806.894822054272</v>
      </c>
      <c r="E261" s="7" t="n">
        <v>3.05347991769654</v>
      </c>
      <c r="F261" s="7" t="n">
        <v>1.61045435681212</v>
      </c>
      <c r="G261" s="7" t="n">
        <v>3.76856594465815E-022</v>
      </c>
      <c r="H261" s="7" t="n">
        <v>3.91572844479705E-019</v>
      </c>
      <c r="I261" s="7" t="n">
        <v>3.05347991769654</v>
      </c>
    </row>
    <row r="262" customFormat="false" ht="13" hidden="false" customHeight="false" outlineLevel="0" collapsed="false">
      <c r="A262" s="7" t="s">
        <v>403</v>
      </c>
      <c r="B262" s="7" t="s">
        <v>403</v>
      </c>
      <c r="C262" s="7" t="n">
        <v>337.405736906541</v>
      </c>
      <c r="D262" s="7" t="n">
        <v>1044.522441621</v>
      </c>
      <c r="E262" s="7" t="n">
        <v>3.09574594432673</v>
      </c>
      <c r="F262" s="7" t="n">
        <v>1.63028708004203</v>
      </c>
      <c r="G262" s="7" t="n">
        <v>4.92679018142152E-006</v>
      </c>
      <c r="H262" s="7" t="n">
        <v>0.000180570770300036</v>
      </c>
      <c r="I262" s="7" t="n">
        <v>3.09574594432673</v>
      </c>
    </row>
    <row r="263" customFormat="false" ht="13" hidden="false" customHeight="false" outlineLevel="0" collapsed="false">
      <c r="A263" s="7" t="s">
        <v>404</v>
      </c>
      <c r="B263" s="7" t="s">
        <v>405</v>
      </c>
      <c r="C263" s="7" t="n">
        <v>2535.59567939688</v>
      </c>
      <c r="D263" s="7" t="n">
        <v>7852.10548878982</v>
      </c>
      <c r="E263" s="7" t="n">
        <v>3.09674982986938</v>
      </c>
      <c r="F263" s="7" t="n">
        <v>1.63075483997583</v>
      </c>
      <c r="G263" s="7" t="n">
        <v>5.2634095563508E-010</v>
      </c>
      <c r="H263" s="7" t="n">
        <v>5.84913978558963E-008</v>
      </c>
      <c r="I263" s="7" t="n">
        <v>3.09674982986938</v>
      </c>
    </row>
    <row r="264" customFormat="false" ht="13" hidden="false" customHeight="false" outlineLevel="0" collapsed="false">
      <c r="A264" s="7" t="s">
        <v>406</v>
      </c>
      <c r="B264" s="7" t="s">
        <v>407</v>
      </c>
      <c r="C264" s="7" t="n">
        <v>605.344638941278</v>
      </c>
      <c r="D264" s="7" t="n">
        <v>1903.54925708484</v>
      </c>
      <c r="E264" s="7" t="n">
        <v>3.14457109988463</v>
      </c>
      <c r="F264" s="7" t="n">
        <v>1.65286325581175</v>
      </c>
      <c r="G264" s="7" t="n">
        <v>2.36390875901104E-008</v>
      </c>
      <c r="H264" s="7" t="n">
        <v>1.68812329625459E-006</v>
      </c>
      <c r="I264" s="7" t="n">
        <v>3.14457109988463</v>
      </c>
    </row>
    <row r="265" customFormat="false" ht="13" hidden="false" customHeight="false" outlineLevel="0" collapsed="false">
      <c r="A265" s="7" t="s">
        <v>408</v>
      </c>
      <c r="B265" s="7" t="s">
        <v>408</v>
      </c>
      <c r="C265" s="7" t="n">
        <v>265.098213658647</v>
      </c>
      <c r="D265" s="7" t="n">
        <v>841.169581173935</v>
      </c>
      <c r="E265" s="7" t="n">
        <v>3.17304884693438</v>
      </c>
      <c r="F265" s="7" t="n">
        <v>1.66586973073792</v>
      </c>
      <c r="G265" s="7" t="n">
        <v>4.65148755288459E-019</v>
      </c>
      <c r="H265" s="7" t="n">
        <v>2.68507118990263E-016</v>
      </c>
      <c r="I265" s="7" t="n">
        <v>3.17304884693438</v>
      </c>
    </row>
    <row r="266" customFormat="false" ht="13" hidden="false" customHeight="false" outlineLevel="0" collapsed="false">
      <c r="A266" s="7" t="s">
        <v>409</v>
      </c>
      <c r="B266" s="7" t="s">
        <v>409</v>
      </c>
      <c r="C266" s="7" t="n">
        <v>619.162363071783</v>
      </c>
      <c r="D266" s="7" t="n">
        <v>1971.13723442293</v>
      </c>
      <c r="E266" s="7" t="n">
        <v>3.18355467319386</v>
      </c>
      <c r="F266" s="7" t="n">
        <v>1.67063854074707</v>
      </c>
      <c r="G266" s="7" t="n">
        <v>3.52288182110269E-012</v>
      </c>
      <c r="H266" s="7" t="n">
        <v>6.77861177077177E-010</v>
      </c>
      <c r="I266" s="7" t="n">
        <v>3.18355467319386</v>
      </c>
    </row>
    <row r="267" customFormat="false" ht="13" hidden="false" customHeight="false" outlineLevel="0" collapsed="false">
      <c r="A267" s="7" t="s">
        <v>410</v>
      </c>
      <c r="B267" s="7" t="s">
        <v>410</v>
      </c>
      <c r="C267" s="7" t="n">
        <v>284.659211982648</v>
      </c>
      <c r="D267" s="7" t="n">
        <v>911.287885416141</v>
      </c>
      <c r="E267" s="7" t="n">
        <v>3.20132933365841</v>
      </c>
      <c r="F267" s="7" t="n">
        <v>1.67867110037484</v>
      </c>
      <c r="G267" s="7" t="n">
        <v>1.23245859584037E-005</v>
      </c>
      <c r="H267" s="7" t="n">
        <v>0.000394633622190426</v>
      </c>
      <c r="I267" s="7" t="n">
        <v>3.20132933365841</v>
      </c>
    </row>
    <row r="268" customFormat="false" ht="13" hidden="false" customHeight="false" outlineLevel="0" collapsed="false">
      <c r="A268" s="7" t="s">
        <v>411</v>
      </c>
      <c r="B268" s="7" t="s">
        <v>411</v>
      </c>
      <c r="C268" s="7" t="n">
        <v>261.941769656417</v>
      </c>
      <c r="D268" s="7" t="n">
        <v>846.232843101488</v>
      </c>
      <c r="E268" s="7" t="n">
        <v>3.23061436215946</v>
      </c>
      <c r="F268" s="7" t="n">
        <v>1.69180854664012</v>
      </c>
      <c r="G268" s="7" t="n">
        <v>1.16639176746123E-023</v>
      </c>
      <c r="H268" s="7" t="n">
        <v>1.73134195140085E-020</v>
      </c>
      <c r="I268" s="7" t="n">
        <v>3.23061436215946</v>
      </c>
    </row>
    <row r="269" customFormat="false" ht="13" hidden="false" customHeight="false" outlineLevel="0" collapsed="false">
      <c r="A269" s="7" t="s">
        <v>412</v>
      </c>
      <c r="B269" s="7" t="s">
        <v>413</v>
      </c>
      <c r="C269" s="7" t="n">
        <v>108.177866280242</v>
      </c>
      <c r="D269" s="7" t="n">
        <v>351.26615247846</v>
      </c>
      <c r="E269" s="7" t="n">
        <v>3.24711666588506</v>
      </c>
      <c r="F269" s="7" t="n">
        <v>1.69915922024769</v>
      </c>
      <c r="G269" s="7" t="n">
        <v>8.64092232138811E-020</v>
      </c>
      <c r="H269" s="7" t="n">
        <v>5.79248408905698E-017</v>
      </c>
      <c r="I269" s="7" t="n">
        <v>3.24711666588506</v>
      </c>
    </row>
    <row r="270" customFormat="false" ht="13" hidden="false" customHeight="false" outlineLevel="0" collapsed="false">
      <c r="A270" s="7" t="s">
        <v>414</v>
      </c>
      <c r="B270" s="7" t="s">
        <v>415</v>
      </c>
      <c r="C270" s="7" t="n">
        <v>703.201777905251</v>
      </c>
      <c r="D270" s="7" t="n">
        <v>2349.88402693912</v>
      </c>
      <c r="E270" s="7" t="n">
        <v>3.34169238584568</v>
      </c>
      <c r="F270" s="7" t="n">
        <v>1.74057893452398</v>
      </c>
      <c r="G270" s="7" t="n">
        <v>8.62743604583343E-011</v>
      </c>
      <c r="H270" s="7" t="n">
        <v>1.16419966537964E-008</v>
      </c>
      <c r="I270" s="7" t="n">
        <v>3.34169238584568</v>
      </c>
    </row>
    <row r="271" customFormat="false" ht="13" hidden="false" customHeight="false" outlineLevel="0" collapsed="false">
      <c r="A271" s="7" t="s">
        <v>416</v>
      </c>
      <c r="B271" s="7" t="s">
        <v>416</v>
      </c>
      <c r="C271" s="7" t="n">
        <v>673.965307470185</v>
      </c>
      <c r="D271" s="7" t="n">
        <v>2259.29013219742</v>
      </c>
      <c r="E271" s="7" t="n">
        <v>3.3522350589201</v>
      </c>
      <c r="F271" s="7" t="n">
        <v>1.74512331444555</v>
      </c>
      <c r="G271" s="7" t="n">
        <v>0.000556820156028818</v>
      </c>
      <c r="H271" s="7" t="n">
        <v>0.00971560005242222</v>
      </c>
      <c r="I271" s="7" t="n">
        <v>3.3522350589201</v>
      </c>
    </row>
    <row r="272" customFormat="false" ht="13" hidden="false" customHeight="false" outlineLevel="0" collapsed="false">
      <c r="A272" s="7" t="s">
        <v>417</v>
      </c>
      <c r="B272" s="7" t="s">
        <v>417</v>
      </c>
      <c r="C272" s="7" t="n">
        <v>1073.38542152992</v>
      </c>
      <c r="D272" s="7" t="n">
        <v>3629.72458279236</v>
      </c>
      <c r="E272" s="7" t="n">
        <v>3.38156687242763</v>
      </c>
      <c r="F272" s="7" t="n">
        <v>1.75769188416621</v>
      </c>
      <c r="G272" s="7" t="n">
        <v>9.15338068107761E-007</v>
      </c>
      <c r="H272" s="7" t="n">
        <v>4.19903761442547E-005</v>
      </c>
      <c r="I272" s="7" t="n">
        <v>3.38156687242763</v>
      </c>
    </row>
    <row r="273" customFormat="false" ht="13" hidden="false" customHeight="false" outlineLevel="0" collapsed="false">
      <c r="A273" s="7" t="s">
        <v>418</v>
      </c>
      <c r="B273" s="7" t="s">
        <v>418</v>
      </c>
      <c r="C273" s="7" t="n">
        <v>110.449188173291</v>
      </c>
      <c r="D273" s="7" t="n">
        <v>374.194767563972</v>
      </c>
      <c r="E273" s="7" t="n">
        <v>3.38793588031514</v>
      </c>
      <c r="F273" s="7" t="n">
        <v>1.76040657064805</v>
      </c>
      <c r="G273" s="7" t="n">
        <v>1.9573640751807E-022</v>
      </c>
      <c r="H273" s="7" t="n">
        <v>2.25977682479612E-019</v>
      </c>
      <c r="I273" s="7" t="n">
        <v>3.38793588031514</v>
      </c>
    </row>
    <row r="274" customFormat="false" ht="13" hidden="false" customHeight="false" outlineLevel="0" collapsed="false">
      <c r="A274" s="7" t="s">
        <v>419</v>
      </c>
      <c r="B274" s="7" t="s">
        <v>419</v>
      </c>
      <c r="C274" s="7" t="n">
        <v>50.2180528670953</v>
      </c>
      <c r="D274" s="7" t="n">
        <v>170.503441036307</v>
      </c>
      <c r="E274" s="7" t="n">
        <v>3.39526188893769</v>
      </c>
      <c r="F274" s="7" t="n">
        <v>1.76352285909438</v>
      </c>
      <c r="G274" s="7" t="n">
        <v>1.42250036917206E-013</v>
      </c>
      <c r="H274" s="7" t="n">
        <v>3.56156387611622E-011</v>
      </c>
      <c r="I274" s="7" t="n">
        <v>3.39526188893769</v>
      </c>
    </row>
    <row r="275" customFormat="false" ht="13" hidden="false" customHeight="false" outlineLevel="0" collapsed="false">
      <c r="A275" s="7" t="s">
        <v>420</v>
      </c>
      <c r="B275" s="7" t="s">
        <v>420</v>
      </c>
      <c r="C275" s="7" t="n">
        <v>244.876736799704</v>
      </c>
      <c r="D275" s="7" t="n">
        <v>839.663773173477</v>
      </c>
      <c r="E275" s="7" t="n">
        <v>3.4289242177393</v>
      </c>
      <c r="F275" s="7" t="n">
        <v>1.77775601978832</v>
      </c>
      <c r="G275" s="7" t="n">
        <v>4.53371351390027E-008</v>
      </c>
      <c r="H275" s="7" t="n">
        <v>3.04903237968807E-006</v>
      </c>
      <c r="I275" s="7" t="n">
        <v>3.4289242177393</v>
      </c>
    </row>
    <row r="276" customFormat="false" ht="13" hidden="false" customHeight="false" outlineLevel="0" collapsed="false">
      <c r="A276" s="7" t="s">
        <v>421</v>
      </c>
      <c r="B276" s="7" t="s">
        <v>422</v>
      </c>
      <c r="C276" s="7" t="n">
        <v>85.1658536716136</v>
      </c>
      <c r="D276" s="7" t="n">
        <v>293.125295134665</v>
      </c>
      <c r="E276" s="7" t="n">
        <v>3.44181714264159</v>
      </c>
      <c r="F276" s="7" t="n">
        <v>1.78317045170356</v>
      </c>
      <c r="G276" s="7" t="n">
        <v>4.12083527418078E-010</v>
      </c>
      <c r="H276" s="7" t="n">
        <v>4.75750432404171E-008</v>
      </c>
      <c r="I276" s="7" t="n">
        <v>3.44181714264159</v>
      </c>
    </row>
    <row r="277" customFormat="false" ht="13" hidden="false" customHeight="false" outlineLevel="0" collapsed="false">
      <c r="A277" s="7" t="s">
        <v>423</v>
      </c>
      <c r="B277" s="7" t="s">
        <v>424</v>
      </c>
      <c r="C277" s="7" t="n">
        <v>815.934262316262</v>
      </c>
      <c r="D277" s="7" t="n">
        <v>2826.40814182227</v>
      </c>
      <c r="E277" s="7" t="n">
        <v>3.46401453200249</v>
      </c>
      <c r="F277" s="7" t="n">
        <v>1.79244498237525</v>
      </c>
      <c r="G277" s="7" t="n">
        <v>3.083282435259E-014</v>
      </c>
      <c r="H277" s="7" t="n">
        <v>8.60361178988787E-012</v>
      </c>
      <c r="I277" s="7" t="n">
        <v>3.46401453200249</v>
      </c>
    </row>
    <row r="278" customFormat="false" ht="13" hidden="false" customHeight="false" outlineLevel="0" collapsed="false">
      <c r="A278" s="7" t="s">
        <v>425</v>
      </c>
      <c r="B278" s="7" t="s">
        <v>425</v>
      </c>
      <c r="C278" s="7" t="n">
        <v>289.573822242963</v>
      </c>
      <c r="D278" s="7" t="n">
        <v>1004.3691257133</v>
      </c>
      <c r="E278" s="7" t="n">
        <v>3.46843895602757</v>
      </c>
      <c r="F278" s="7" t="n">
        <v>1.79428649360283</v>
      </c>
      <c r="G278" s="7" t="n">
        <v>0.000182674547736977</v>
      </c>
      <c r="H278" s="7" t="n">
        <v>0.003853611205444</v>
      </c>
      <c r="I278" s="7" t="n">
        <v>3.46843895602757</v>
      </c>
    </row>
    <row r="279" customFormat="false" ht="13" hidden="false" customHeight="false" outlineLevel="0" collapsed="false">
      <c r="A279" s="7" t="s">
        <v>426</v>
      </c>
      <c r="B279" s="7" t="s">
        <v>426</v>
      </c>
      <c r="C279" s="7" t="n">
        <v>140.468097194799</v>
      </c>
      <c r="D279" s="7" t="n">
        <v>491.278805845491</v>
      </c>
      <c r="E279" s="7" t="n">
        <v>3.49744045556617</v>
      </c>
      <c r="F279" s="7" t="n">
        <v>1.80629949550564</v>
      </c>
      <c r="G279" s="7" t="n">
        <v>6.96163009179225E-025</v>
      </c>
      <c r="H279" s="7" t="n">
        <v>1.20558029114612E-021</v>
      </c>
      <c r="I279" s="7" t="n">
        <v>3.49744045556617</v>
      </c>
    </row>
    <row r="280" customFormat="false" ht="13" hidden="false" customHeight="false" outlineLevel="0" collapsed="false">
      <c r="A280" s="7" t="s">
        <v>427</v>
      </c>
      <c r="B280" s="7" t="s">
        <v>427</v>
      </c>
      <c r="C280" s="7" t="n">
        <v>229.852565408686</v>
      </c>
      <c r="D280" s="7" t="n">
        <v>804.057920979932</v>
      </c>
      <c r="E280" s="7" t="n">
        <v>3.49814638592478</v>
      </c>
      <c r="F280" s="7" t="n">
        <v>1.80659066256684</v>
      </c>
      <c r="G280" s="7" t="n">
        <v>4.33350599361257E-007</v>
      </c>
      <c r="H280" s="7" t="n">
        <v>2.1699900735726E-005</v>
      </c>
      <c r="I280" s="7" t="n">
        <v>3.49814638592478</v>
      </c>
    </row>
    <row r="281" customFormat="false" ht="13" hidden="false" customHeight="false" outlineLevel="0" collapsed="false">
      <c r="A281" s="7" t="s">
        <v>428</v>
      </c>
      <c r="B281" s="7" t="s">
        <v>428</v>
      </c>
      <c r="C281" s="7" t="n">
        <v>863.455933154291</v>
      </c>
      <c r="D281" s="7" t="n">
        <v>3021.45130204169</v>
      </c>
      <c r="E281" s="7" t="n">
        <v>3.49925362259545</v>
      </c>
      <c r="F281" s="7" t="n">
        <v>1.80704723354042</v>
      </c>
      <c r="G281" s="7" t="n">
        <v>9.07056544690779E-009</v>
      </c>
      <c r="H281" s="7" t="n">
        <v>7.14908153503579E-007</v>
      </c>
      <c r="I281" s="7" t="n">
        <v>3.49925362259545</v>
      </c>
    </row>
    <row r="282" customFormat="false" ht="13" hidden="false" customHeight="false" outlineLevel="0" collapsed="false">
      <c r="A282" s="7" t="s">
        <v>429</v>
      </c>
      <c r="B282" s="7" t="s">
        <v>430</v>
      </c>
      <c r="C282" s="7" t="n">
        <v>727.669345383926</v>
      </c>
      <c r="D282" s="7" t="n">
        <v>2555.79718299045</v>
      </c>
      <c r="E282" s="7" t="n">
        <v>3.51230569104431</v>
      </c>
      <c r="F282" s="7" t="n">
        <v>1.81241841428136</v>
      </c>
      <c r="G282" s="7" t="n">
        <v>6.08706316484962E-006</v>
      </c>
      <c r="H282" s="7" t="n">
        <v>0.000217719896090774</v>
      </c>
      <c r="I282" s="7" t="n">
        <v>3.51230569104431</v>
      </c>
    </row>
    <row r="283" customFormat="false" ht="13" hidden="false" customHeight="false" outlineLevel="0" collapsed="false">
      <c r="A283" s="7" t="s">
        <v>431</v>
      </c>
      <c r="B283" s="7" t="s">
        <v>432</v>
      </c>
      <c r="C283" s="7" t="n">
        <v>48.939805589427</v>
      </c>
      <c r="D283" s="7" t="n">
        <v>174.851621864416</v>
      </c>
      <c r="E283" s="7" t="n">
        <v>3.57278946572258</v>
      </c>
      <c r="F283" s="7" t="n">
        <v>1.83705090253024</v>
      </c>
      <c r="G283" s="7" t="n">
        <v>7.67434998680745E-016</v>
      </c>
      <c r="H283" s="7" t="n">
        <v>2.41637374357342E-013</v>
      </c>
      <c r="I283" s="7" t="n">
        <v>3.57278946572258</v>
      </c>
    </row>
    <row r="284" customFormat="false" ht="13" hidden="false" customHeight="false" outlineLevel="0" collapsed="false">
      <c r="A284" s="7" t="s">
        <v>433</v>
      </c>
      <c r="B284" s="7" t="s">
        <v>433</v>
      </c>
      <c r="C284" s="7" t="n">
        <v>790.802035815623</v>
      </c>
      <c r="D284" s="7" t="n">
        <v>2843.06376311948</v>
      </c>
      <c r="E284" s="7" t="n">
        <v>3.59516495198091</v>
      </c>
      <c r="F284" s="7" t="n">
        <v>1.84605796536427</v>
      </c>
      <c r="G284" s="7" t="n">
        <v>5.26118326127397E-008</v>
      </c>
      <c r="H284" s="7" t="n">
        <v>3.43813362743819E-006</v>
      </c>
      <c r="I284" s="7" t="n">
        <v>3.59516495198091</v>
      </c>
    </row>
    <row r="285" customFormat="false" ht="13" hidden="false" customHeight="false" outlineLevel="0" collapsed="false">
      <c r="A285" s="7" t="s">
        <v>434</v>
      </c>
      <c r="B285" s="7" t="s">
        <v>434</v>
      </c>
      <c r="C285" s="7" t="n">
        <v>129.559801995863</v>
      </c>
      <c r="D285" s="7" t="n">
        <v>470.429176020776</v>
      </c>
      <c r="E285" s="7" t="n">
        <v>3.63098097383476</v>
      </c>
      <c r="F285" s="7" t="n">
        <v>1.86035937050547</v>
      </c>
      <c r="G285" s="7" t="n">
        <v>1.16599447312416E-025</v>
      </c>
      <c r="H285" s="7" t="n">
        <v>2.42305311459932E-022</v>
      </c>
      <c r="I285" s="7" t="n">
        <v>3.63098097383476</v>
      </c>
    </row>
    <row r="286" customFormat="false" ht="13" hidden="false" customHeight="false" outlineLevel="0" collapsed="false">
      <c r="A286" s="7" t="s">
        <v>435</v>
      </c>
      <c r="B286" s="7" t="s">
        <v>435</v>
      </c>
      <c r="C286" s="7" t="n">
        <v>315.189828342638</v>
      </c>
      <c r="D286" s="7" t="n">
        <v>1159.15470814737</v>
      </c>
      <c r="E286" s="7" t="n">
        <v>3.67763996142436</v>
      </c>
      <c r="F286" s="7" t="n">
        <v>1.8787802477508</v>
      </c>
      <c r="G286" s="7" t="n">
        <v>4.83665640227781E-005</v>
      </c>
      <c r="H286" s="7" t="n">
        <v>0.00128202240683336</v>
      </c>
      <c r="I286" s="7" t="n">
        <v>3.67763996142436</v>
      </c>
    </row>
    <row r="287" customFormat="false" ht="13" hidden="false" customHeight="false" outlineLevel="0" collapsed="false">
      <c r="A287" s="7" t="s">
        <v>436</v>
      </c>
      <c r="B287" s="7" t="s">
        <v>437</v>
      </c>
      <c r="C287" s="7" t="n">
        <v>224.947899189561</v>
      </c>
      <c r="D287" s="7" t="n">
        <v>849.936688298102</v>
      </c>
      <c r="E287" s="7" t="n">
        <v>3.77837130891305</v>
      </c>
      <c r="F287" s="7" t="n">
        <v>1.91776448552859</v>
      </c>
      <c r="G287" s="7" t="n">
        <v>1.08607275918418E-026</v>
      </c>
      <c r="H287" s="7" t="n">
        <v>2.50774200095628E-023</v>
      </c>
      <c r="I287" s="7" t="n">
        <v>3.77837130891305</v>
      </c>
    </row>
    <row r="288" customFormat="false" ht="13" hidden="false" customHeight="false" outlineLevel="0" collapsed="false">
      <c r="A288" s="7" t="s">
        <v>438</v>
      </c>
      <c r="B288" s="7" t="s">
        <v>438</v>
      </c>
      <c r="C288" s="7" t="n">
        <v>251.815692365473</v>
      </c>
      <c r="D288" s="7" t="n">
        <v>952.088226563418</v>
      </c>
      <c r="E288" s="7" t="n">
        <v>3.78089315093836</v>
      </c>
      <c r="F288" s="7" t="n">
        <v>1.91872707894972</v>
      </c>
      <c r="G288" s="7" t="n">
        <v>0.000122348722455947</v>
      </c>
      <c r="H288" s="7" t="n">
        <v>0.0027636182623446</v>
      </c>
      <c r="I288" s="7" t="n">
        <v>3.78089315093836</v>
      </c>
    </row>
    <row r="289" customFormat="false" ht="13" hidden="false" customHeight="false" outlineLevel="0" collapsed="false">
      <c r="A289" s="7" t="s">
        <v>439</v>
      </c>
      <c r="B289" s="7" t="s">
        <v>440</v>
      </c>
      <c r="C289" s="7" t="n">
        <v>101.628758719914</v>
      </c>
      <c r="D289" s="7" t="n">
        <v>386.902758368866</v>
      </c>
      <c r="E289" s="7" t="n">
        <v>3.80702040684328</v>
      </c>
      <c r="F289" s="7" t="n">
        <v>1.92866230322634</v>
      </c>
      <c r="G289" s="7" t="n">
        <v>2.15374224026102E-027</v>
      </c>
      <c r="H289" s="7" t="n">
        <v>7.45948624914405E-024</v>
      </c>
      <c r="I289" s="7" t="n">
        <v>3.80702040684328</v>
      </c>
    </row>
    <row r="290" customFormat="false" ht="13" hidden="false" customHeight="false" outlineLevel="0" collapsed="false">
      <c r="A290" s="7" t="s">
        <v>441</v>
      </c>
      <c r="B290" s="7" t="s">
        <v>442</v>
      </c>
      <c r="C290" s="7" t="n">
        <v>3703.27398189267</v>
      </c>
      <c r="D290" s="7" t="n">
        <v>14140.9598792874</v>
      </c>
      <c r="E290" s="7" t="n">
        <v>3.81850220870243</v>
      </c>
      <c r="F290" s="7" t="n">
        <v>1.93300685820469</v>
      </c>
      <c r="G290" s="7" t="n">
        <v>8.84723206995758E-017</v>
      </c>
      <c r="H290" s="7" t="n">
        <v>3.60498685579977E-014</v>
      </c>
      <c r="I290" s="7" t="n">
        <v>3.81850220870243</v>
      </c>
    </row>
    <row r="291" customFormat="false" ht="13" hidden="false" customHeight="false" outlineLevel="0" collapsed="false">
      <c r="A291" s="7" t="s">
        <v>443</v>
      </c>
      <c r="B291" s="7" t="s">
        <v>444</v>
      </c>
      <c r="C291" s="7" t="n">
        <v>4670.06608325287</v>
      </c>
      <c r="D291" s="7" t="n">
        <v>17847.679616982</v>
      </c>
      <c r="E291" s="7" t="n">
        <v>3.82171885768057</v>
      </c>
      <c r="F291" s="7" t="n">
        <v>1.93422165127492</v>
      </c>
      <c r="G291" s="7" t="n">
        <v>0.000359736217039707</v>
      </c>
      <c r="H291" s="7" t="n">
        <v>0.00682710349433987</v>
      </c>
      <c r="I291" s="7" t="n">
        <v>3.82171885768057</v>
      </c>
    </row>
    <row r="292" customFormat="false" ht="13" hidden="false" customHeight="false" outlineLevel="0" collapsed="false">
      <c r="A292" s="7" t="s">
        <v>445</v>
      </c>
      <c r="B292" s="7" t="s">
        <v>445</v>
      </c>
      <c r="C292" s="7" t="n">
        <v>86.8382227522633</v>
      </c>
      <c r="D292" s="7" t="n">
        <v>332.499251730204</v>
      </c>
      <c r="E292" s="7" t="n">
        <v>3.82895044592029</v>
      </c>
      <c r="F292" s="7" t="n">
        <v>1.93694898902389</v>
      </c>
      <c r="G292" s="7" t="n">
        <v>3.17711434407873E-024</v>
      </c>
      <c r="H292" s="7" t="n">
        <v>5.0787394757154E-021</v>
      </c>
      <c r="I292" s="7" t="n">
        <v>3.82895044592029</v>
      </c>
    </row>
    <row r="293" customFormat="false" ht="13" hidden="false" customHeight="false" outlineLevel="0" collapsed="false">
      <c r="A293" s="7" t="s">
        <v>446</v>
      </c>
      <c r="B293" s="7" t="s">
        <v>446</v>
      </c>
      <c r="C293" s="7" t="n">
        <v>47.7783500982562</v>
      </c>
      <c r="D293" s="7" t="n">
        <v>184.137215273629</v>
      </c>
      <c r="E293" s="7" t="n">
        <v>3.85398857212422</v>
      </c>
      <c r="F293" s="7" t="n">
        <v>1.94635229374983</v>
      </c>
      <c r="G293" s="7" t="n">
        <v>4.38616469823917E-011</v>
      </c>
      <c r="H293" s="7" t="n">
        <v>6.41893581648649E-009</v>
      </c>
      <c r="I293" s="7" t="n">
        <v>3.85398857212422</v>
      </c>
    </row>
    <row r="294" customFormat="false" ht="13" hidden="false" customHeight="false" outlineLevel="0" collapsed="false">
      <c r="A294" s="7" t="s">
        <v>447</v>
      </c>
      <c r="B294" s="7" t="s">
        <v>447</v>
      </c>
      <c r="C294" s="7" t="n">
        <v>128.411917203883</v>
      </c>
      <c r="D294" s="7" t="n">
        <v>496.626079941371</v>
      </c>
      <c r="E294" s="7" t="n">
        <v>3.86744541126089</v>
      </c>
      <c r="F294" s="7" t="n">
        <v>1.95138092827185</v>
      </c>
      <c r="G294" s="7" t="n">
        <v>3.98942064813334E-013</v>
      </c>
      <c r="H294" s="7" t="n">
        <v>9.31507308863584E-011</v>
      </c>
      <c r="I294" s="7" t="n">
        <v>3.86744541126089</v>
      </c>
    </row>
    <row r="295" customFormat="false" ht="13" hidden="false" customHeight="false" outlineLevel="0" collapsed="false">
      <c r="A295" s="7" t="s">
        <v>448</v>
      </c>
      <c r="B295" s="7" t="s">
        <v>448</v>
      </c>
      <c r="C295" s="7" t="n">
        <v>37.505069867325</v>
      </c>
      <c r="D295" s="7" t="n">
        <v>150.779063012845</v>
      </c>
      <c r="E295" s="7" t="n">
        <v>4.02023149260164</v>
      </c>
      <c r="F295" s="7" t="n">
        <v>2.00727857692978</v>
      </c>
      <c r="G295" s="7" t="n">
        <v>6.27098236909322E-019</v>
      </c>
      <c r="H295" s="7" t="n">
        <v>3.4294022266349E-016</v>
      </c>
      <c r="I295" s="7" t="n">
        <v>4.02023149260164</v>
      </c>
    </row>
    <row r="296" customFormat="false" ht="13" hidden="false" customHeight="false" outlineLevel="0" collapsed="false">
      <c r="A296" s="7" t="s">
        <v>449</v>
      </c>
      <c r="B296" s="7" t="s">
        <v>449</v>
      </c>
      <c r="C296" s="7" t="n">
        <v>1102.84770840974</v>
      </c>
      <c r="D296" s="7" t="n">
        <v>4507.77185996259</v>
      </c>
      <c r="E296" s="7" t="n">
        <v>4.08739286992092</v>
      </c>
      <c r="F296" s="7" t="n">
        <v>2.03118091824148</v>
      </c>
      <c r="G296" s="7" t="n">
        <v>2.11070234077722E-018</v>
      </c>
      <c r="H296" s="7" t="n">
        <v>9.96875121447532E-016</v>
      </c>
      <c r="I296" s="7" t="n">
        <v>4.08739286992092</v>
      </c>
    </row>
    <row r="297" customFormat="false" ht="13" hidden="false" customHeight="false" outlineLevel="0" collapsed="false">
      <c r="A297" s="7" t="s">
        <v>450</v>
      </c>
      <c r="B297" s="7" t="s">
        <v>450</v>
      </c>
      <c r="C297" s="7" t="n">
        <v>125.154009889006</v>
      </c>
      <c r="D297" s="7" t="n">
        <v>515.347992549854</v>
      </c>
      <c r="E297" s="7" t="n">
        <v>4.11771059518505</v>
      </c>
      <c r="F297" s="7" t="n">
        <v>2.04184243668135</v>
      </c>
      <c r="G297" s="7" t="n">
        <v>0.000233105684975925</v>
      </c>
      <c r="H297" s="7" t="n">
        <v>0.00478672849751453</v>
      </c>
      <c r="I297" s="7" t="n">
        <v>4.11771059518505</v>
      </c>
    </row>
    <row r="298" customFormat="false" ht="13" hidden="false" customHeight="false" outlineLevel="0" collapsed="false">
      <c r="A298" s="7" t="s">
        <v>451</v>
      </c>
      <c r="B298" s="7" t="s">
        <v>451</v>
      </c>
      <c r="C298" s="7" t="n">
        <v>68.1081229989891</v>
      </c>
      <c r="D298" s="7" t="n">
        <v>280.593125599856</v>
      </c>
      <c r="E298" s="7" t="n">
        <v>4.11981880052723</v>
      </c>
      <c r="F298" s="7" t="n">
        <v>2.04258088562948</v>
      </c>
      <c r="G298" s="7" t="n">
        <v>5.23051367607558E-008</v>
      </c>
      <c r="H298" s="7" t="n">
        <v>3.42887396537939E-006</v>
      </c>
      <c r="I298" s="7" t="n">
        <v>4.11981880052723</v>
      </c>
    </row>
    <row r="299" customFormat="false" ht="13" hidden="false" customHeight="false" outlineLevel="0" collapsed="false">
      <c r="A299" s="7" t="s">
        <v>452</v>
      </c>
      <c r="B299" s="7" t="s">
        <v>452</v>
      </c>
      <c r="C299" s="7" t="n">
        <v>872.115495657971</v>
      </c>
      <c r="D299" s="7" t="n">
        <v>3608.60320032112</v>
      </c>
      <c r="E299" s="7" t="n">
        <v>4.13775837981023</v>
      </c>
      <c r="F299" s="7" t="n">
        <v>2.04884940294878</v>
      </c>
      <c r="G299" s="7" t="n">
        <v>4.41714629678897E-016</v>
      </c>
      <c r="H299" s="7" t="n">
        <v>1.45702725704082E-013</v>
      </c>
      <c r="I299" s="7" t="n">
        <v>4.13775837981023</v>
      </c>
    </row>
    <row r="300" customFormat="false" ht="13" hidden="false" customHeight="false" outlineLevel="0" collapsed="false">
      <c r="A300" s="7" t="s">
        <v>453</v>
      </c>
      <c r="B300" s="7" t="s">
        <v>453</v>
      </c>
      <c r="C300" s="7" t="n">
        <v>207.876255730729</v>
      </c>
      <c r="D300" s="7" t="n">
        <v>872.008537481487</v>
      </c>
      <c r="E300" s="7" t="n">
        <v>4.19484435303201</v>
      </c>
      <c r="F300" s="7" t="n">
        <v>2.06861728139818</v>
      </c>
      <c r="G300" s="7" t="n">
        <v>1.26782186124055E-007</v>
      </c>
      <c r="H300" s="7" t="n">
        <v>7.4636277899263E-006</v>
      </c>
      <c r="I300" s="7" t="n">
        <v>4.19484435303201</v>
      </c>
    </row>
    <row r="301" customFormat="false" ht="13" hidden="false" customHeight="false" outlineLevel="0" collapsed="false">
      <c r="A301" s="7" t="s">
        <v>454</v>
      </c>
      <c r="B301" s="7" t="s">
        <v>454</v>
      </c>
      <c r="C301" s="7" t="n">
        <v>1139.24773209381</v>
      </c>
      <c r="D301" s="7" t="n">
        <v>4831.79530113674</v>
      </c>
      <c r="E301" s="7" t="n">
        <v>4.24121564170811</v>
      </c>
      <c r="F301" s="7" t="n">
        <v>2.08447783764168</v>
      </c>
      <c r="G301" s="7" t="n">
        <v>3.10510025620322E-014</v>
      </c>
      <c r="H301" s="7" t="n">
        <v>8.60361178988787E-012</v>
      </c>
      <c r="I301" s="7" t="n">
        <v>4.24121564170811</v>
      </c>
    </row>
    <row r="302" customFormat="false" ht="13" hidden="false" customHeight="false" outlineLevel="0" collapsed="false">
      <c r="A302" s="7" t="s">
        <v>455</v>
      </c>
      <c r="B302" s="7" t="s">
        <v>455</v>
      </c>
      <c r="C302" s="7" t="n">
        <v>42.5468928182141</v>
      </c>
      <c r="D302" s="7" t="n">
        <v>181.719175466685</v>
      </c>
      <c r="E302" s="7" t="n">
        <v>4.27103281649964</v>
      </c>
      <c r="F302" s="7" t="n">
        <v>2.0945849829764</v>
      </c>
      <c r="G302" s="7" t="n">
        <v>4.4103036087923E-023</v>
      </c>
      <c r="H302" s="7" t="n">
        <v>5.72815745589455E-020</v>
      </c>
      <c r="I302" s="7" t="n">
        <v>4.27103281649964</v>
      </c>
    </row>
    <row r="303" customFormat="false" ht="13" hidden="false" customHeight="false" outlineLevel="0" collapsed="false">
      <c r="A303" s="7" t="s">
        <v>456</v>
      </c>
      <c r="B303" s="7" t="s">
        <v>456</v>
      </c>
      <c r="C303" s="7" t="n">
        <v>1483.98253173307</v>
      </c>
      <c r="D303" s="7" t="n">
        <v>6412.01466503571</v>
      </c>
      <c r="E303" s="7" t="n">
        <v>4.32081545969912</v>
      </c>
      <c r="F303" s="7" t="n">
        <v>2.111303615315</v>
      </c>
      <c r="G303" s="7" t="n">
        <v>1.94046014814287E-007</v>
      </c>
      <c r="H303" s="7" t="n">
        <v>1.08109121551091E-005</v>
      </c>
      <c r="I303" s="7" t="n">
        <v>4.32081545969912</v>
      </c>
    </row>
    <row r="304" customFormat="false" ht="13" hidden="false" customHeight="false" outlineLevel="0" collapsed="false">
      <c r="A304" s="7" t="s">
        <v>457</v>
      </c>
      <c r="B304" s="7" t="s">
        <v>458</v>
      </c>
      <c r="C304" s="7" t="n">
        <v>5094.35180791977</v>
      </c>
      <c r="D304" s="7" t="n">
        <v>22808.2072283913</v>
      </c>
      <c r="E304" s="7" t="n">
        <v>4.47715589507055</v>
      </c>
      <c r="F304" s="7" t="n">
        <v>2.16258255391925</v>
      </c>
      <c r="G304" s="7" t="n">
        <v>6.32390224414123E-014</v>
      </c>
      <c r="H304" s="7" t="n">
        <v>1.68483349404486E-011</v>
      </c>
      <c r="I304" s="7" t="n">
        <v>4.47715589507055</v>
      </c>
    </row>
    <row r="305" customFormat="false" ht="13" hidden="false" customHeight="false" outlineLevel="0" collapsed="false">
      <c r="A305" s="7" t="s">
        <v>459</v>
      </c>
      <c r="B305" s="7" t="s">
        <v>459</v>
      </c>
      <c r="C305" s="7" t="n">
        <v>409.117245395146</v>
      </c>
      <c r="D305" s="7" t="n">
        <v>1836.47917980558</v>
      </c>
      <c r="E305" s="7" t="n">
        <v>4.48888234479536</v>
      </c>
      <c r="F305" s="7" t="n">
        <v>2.16635628319827</v>
      </c>
      <c r="G305" s="7" t="n">
        <v>7.60326426726439E-041</v>
      </c>
      <c r="H305" s="7" t="n">
        <v>7.90017173690106E-037</v>
      </c>
      <c r="I305" s="7" t="n">
        <v>4.48888234479536</v>
      </c>
    </row>
    <row r="306" customFormat="false" ht="13" hidden="false" customHeight="false" outlineLevel="0" collapsed="false">
      <c r="A306" s="7" t="s">
        <v>460</v>
      </c>
      <c r="B306" s="7" t="s">
        <v>460</v>
      </c>
      <c r="C306" s="7" t="n">
        <v>63.7770852268513</v>
      </c>
      <c r="D306" s="7" t="n">
        <v>288.438328693434</v>
      </c>
      <c r="E306" s="7" t="n">
        <v>4.52260130213658</v>
      </c>
      <c r="F306" s="7" t="n">
        <v>2.17715281825907</v>
      </c>
      <c r="G306" s="7" t="n">
        <v>4.06891726320642E-027</v>
      </c>
      <c r="H306" s="7" t="n">
        <v>1.05695212058366E-023</v>
      </c>
      <c r="I306" s="7" t="n">
        <v>4.52260130213658</v>
      </c>
    </row>
    <row r="307" customFormat="false" ht="13" hidden="false" customHeight="false" outlineLevel="0" collapsed="false">
      <c r="A307" s="7" t="s">
        <v>461</v>
      </c>
      <c r="B307" s="7" t="s">
        <v>461</v>
      </c>
      <c r="C307" s="7" t="n">
        <v>142.265888582525</v>
      </c>
      <c r="D307" s="7" t="n">
        <v>652.723028006436</v>
      </c>
      <c r="E307" s="7" t="n">
        <v>4.58805012578828</v>
      </c>
      <c r="F307" s="7" t="n">
        <v>2.19788115330473</v>
      </c>
      <c r="G307" s="7" t="n">
        <v>7.01549249196463E-037</v>
      </c>
      <c r="H307" s="7" t="n">
        <v>4.8596316491839E-033</v>
      </c>
      <c r="I307" s="7" t="n">
        <v>4.58805012578828</v>
      </c>
    </row>
    <row r="308" customFormat="false" ht="13" hidden="false" customHeight="false" outlineLevel="0" collapsed="false">
      <c r="A308" s="7" t="s">
        <v>462</v>
      </c>
      <c r="B308" s="7" t="s">
        <v>462</v>
      </c>
      <c r="C308" s="7" t="n">
        <v>170.295848073112</v>
      </c>
      <c r="D308" s="7" t="n">
        <v>788.912546197732</v>
      </c>
      <c r="E308" s="7" t="n">
        <v>4.63260000243242</v>
      </c>
      <c r="F308" s="7" t="n">
        <v>2.2118221195782</v>
      </c>
      <c r="G308" s="7" t="n">
        <v>7.08066957464843E-023</v>
      </c>
      <c r="H308" s="7" t="n">
        <v>8.65549379004523E-020</v>
      </c>
      <c r="I308" s="7" t="n">
        <v>4.63260000243242</v>
      </c>
    </row>
    <row r="309" customFormat="false" ht="13" hidden="false" customHeight="false" outlineLevel="0" collapsed="false">
      <c r="A309" s="7" t="s">
        <v>463</v>
      </c>
      <c r="B309" s="7" t="s">
        <v>463</v>
      </c>
      <c r="C309" s="7" t="n">
        <v>183.04661992802</v>
      </c>
      <c r="D309" s="7" t="n">
        <v>884.860200317144</v>
      </c>
      <c r="E309" s="7" t="n">
        <v>4.83407014379779</v>
      </c>
      <c r="F309" s="7" t="n">
        <v>2.27323840719018</v>
      </c>
      <c r="G309" s="7" t="n">
        <v>1.59201406829952E-006</v>
      </c>
      <c r="H309" s="7" t="n">
        <v>6.83546370936619E-005</v>
      </c>
      <c r="I309" s="7" t="n">
        <v>4.83407014379779</v>
      </c>
    </row>
    <row r="310" customFormat="false" ht="13" hidden="false" customHeight="false" outlineLevel="0" collapsed="false">
      <c r="A310" s="7" t="s">
        <v>464</v>
      </c>
      <c r="B310" s="7" t="s">
        <v>465</v>
      </c>
      <c r="C310" s="7" t="n">
        <v>1697.77658078311</v>
      </c>
      <c r="D310" s="7" t="n">
        <v>8255.00253148547</v>
      </c>
      <c r="E310" s="7" t="n">
        <v>4.86224313901054</v>
      </c>
      <c r="F310" s="7" t="n">
        <v>2.28162203789035</v>
      </c>
      <c r="G310" s="7" t="n">
        <v>2.04333759738568E-048</v>
      </c>
      <c r="H310" s="7" t="n">
        <v>4.24625986112718E-044</v>
      </c>
      <c r="I310" s="7" t="n">
        <v>4.86224313901054</v>
      </c>
    </row>
    <row r="311" customFormat="false" ht="13" hidden="false" customHeight="false" outlineLevel="0" collapsed="false">
      <c r="A311" s="7" t="s">
        <v>466</v>
      </c>
      <c r="B311" s="7" t="s">
        <v>467</v>
      </c>
      <c r="C311" s="7" t="n">
        <v>71.3408259084457</v>
      </c>
      <c r="D311" s="7" t="n">
        <v>347.005618664038</v>
      </c>
      <c r="E311" s="7" t="n">
        <v>4.86405384638191</v>
      </c>
      <c r="F311" s="7" t="n">
        <v>2.28215919989132</v>
      </c>
      <c r="G311" s="7" t="n">
        <v>7.43442536339807E-005</v>
      </c>
      <c r="H311" s="7" t="n">
        <v>0.00184361328731235</v>
      </c>
      <c r="I311" s="7" t="n">
        <v>4.86405384638191</v>
      </c>
    </row>
    <row r="312" customFormat="false" ht="13" hidden="false" customHeight="false" outlineLevel="0" collapsed="false">
      <c r="A312" s="7" t="s">
        <v>468</v>
      </c>
      <c r="B312" s="7" t="s">
        <v>468</v>
      </c>
      <c r="C312" s="7" t="n">
        <v>1721.87706713873</v>
      </c>
      <c r="D312" s="7" t="n">
        <v>8468.3741129008</v>
      </c>
      <c r="E312" s="7" t="n">
        <v>4.91810610322654</v>
      </c>
      <c r="F312" s="7" t="n">
        <v>2.29810285997416</v>
      </c>
      <c r="G312" s="7" t="n">
        <v>1.63936735684736E-007</v>
      </c>
      <c r="H312" s="7" t="n">
        <v>9.359256330397E-006</v>
      </c>
      <c r="I312" s="7" t="n">
        <v>4.91810610322654</v>
      </c>
    </row>
    <row r="313" customFormat="false" ht="14" hidden="false" customHeight="false" outlineLevel="0" collapsed="false">
      <c r="A313" s="8" t="s">
        <v>469</v>
      </c>
      <c r="B313" s="8" t="s">
        <v>470</v>
      </c>
      <c r="C313" s="8" t="n">
        <v>156.488454513245</v>
      </c>
      <c r="D313" s="8" t="n">
        <v>808.4082004334</v>
      </c>
      <c r="E313" s="8" t="n">
        <v>5.16592871306666</v>
      </c>
      <c r="F313" s="8" t="n">
        <v>2.36902773520682</v>
      </c>
      <c r="G313" s="8" t="n">
        <v>2.95012342402855E-014</v>
      </c>
      <c r="H313" s="8" t="n">
        <v>8.39815272256676E-012</v>
      </c>
      <c r="I313" s="8" t="n">
        <v>5.16592871306666</v>
      </c>
      <c r="J313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1T16:15:35Z</dcterms:created>
  <dc:creator>Michel Lebel</dc:creator>
  <dc:description/>
  <dc:language>en-US</dc:language>
  <cp:lastModifiedBy>Michel Lebel</cp:lastModifiedBy>
  <dcterms:modified xsi:type="dcterms:W3CDTF">2014-09-09T20:15:15Z</dcterms:modified>
  <cp:revision>0</cp:revision>
  <dc:subject/>
  <dc:title/>
</cp:coreProperties>
</file>